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mc:AlternateContent xmlns:mc="http://schemas.openxmlformats.org/markup-compatibility/2006">
    <mc:Choice Requires="x15">
      <x15ac:absPath xmlns:x15ac="http://schemas.microsoft.com/office/spreadsheetml/2010/11/ac" url="https://d.docs.live.net/d055008047743888/2021_Beating Buruli/-ACTIVE BU-/Fox bacterial zoonoses ScR (Z^0PH)/2024-12-27_Submitted to Z^0PH/"/>
    </mc:Choice>
  </mc:AlternateContent>
  <xr:revisionPtr revIDLastSave="566" documentId="13_ncr:9_{C8200F0F-119B-7A46-8B48-8E867C98075A}" xr6:coauthVersionLast="47" xr6:coauthVersionMax="47" xr10:uidLastSave="{56050876-277B-EE49-A4B7-2A2EFC8C65A7}"/>
  <bookViews>
    <workbookView xWindow="-38220" yWindow="0" windowWidth="38220" windowHeight="21100" xr2:uid="{9202278A-3ACD-2C46-BF5B-0D82139B3430}"/>
  </bookViews>
  <sheets>
    <sheet name="ExtractedDataModified" sheetId="2" r:id="rId1"/>
    <sheet name="(RawData)"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U14" i="2" l="1"/>
  <c r="BU17" i="2"/>
  <c r="BU15" i="2"/>
  <c r="BU16" i="2"/>
  <c r="J18" i="2" l="1"/>
  <c r="R4" i="2"/>
  <c r="R5" i="2"/>
  <c r="R6" i="2"/>
  <c r="R7" i="2"/>
  <c r="R8" i="2"/>
  <c r="R9" i="2"/>
  <c r="R10" i="2"/>
  <c r="R11" i="2"/>
  <c r="R12" i="2"/>
  <c r="R3" i="2"/>
  <c r="BP16" i="2"/>
  <c r="AH15" i="2"/>
  <c r="AE15" i="2"/>
  <c r="AF15" i="2"/>
  <c r="AG15" i="2"/>
  <c r="AD15" i="2"/>
  <c r="Q15" i="2"/>
  <c r="O15" i="2"/>
  <c r="P15" i="2"/>
  <c r="N15" i="2"/>
  <c r="R15" i="2" l="1"/>
  <c r="R16" i="2"/>
  <c r="R17" i="2"/>
  <c r="R18" i="2"/>
  <c r="J15" i="2"/>
  <c r="J16" i="2"/>
  <c r="J17" i="2"/>
</calcChain>
</file>

<file path=xl/sharedStrings.xml><?xml version="1.0" encoding="utf-8"?>
<sst xmlns="http://schemas.openxmlformats.org/spreadsheetml/2006/main" count="1095" uniqueCount="388">
  <si>
    <t>DESIGNS</t>
  </si>
  <si>
    <t>SETTING</t>
  </si>
  <si>
    <t>WHO/WHAT SAMPLED</t>
  </si>
  <si>
    <t>TEST RESULTS</t>
  </si>
  <si>
    <t>Evidenece certainty</t>
  </si>
  <si>
    <t>Probability</t>
  </si>
  <si>
    <t>Study ID</t>
  </si>
  <si>
    <t>Author Date</t>
  </si>
  <si>
    <t>Title</t>
  </si>
  <si>
    <t>Reviewer Name</t>
  </si>
  <si>
    <t>Country in which the study was conducted</t>
  </si>
  <si>
    <t>Possible conflicts of interest for reviewers</t>
  </si>
  <si>
    <t>Any other comments</t>
  </si>
  <si>
    <t>Study aim/objectives</t>
  </si>
  <si>
    <t>Study design/methodology</t>
  </si>
  <si>
    <t>TOTAL</t>
  </si>
  <si>
    <t>Time period when study took place</t>
  </si>
  <si>
    <t>Region/setting where study took place</t>
  </si>
  <si>
    <t>Study setting(s)</t>
  </si>
  <si>
    <t>Urban</t>
  </si>
  <si>
    <t>Semi-urban</t>
  </si>
  <si>
    <t>Rural</t>
  </si>
  <si>
    <t>Other</t>
  </si>
  <si>
    <t>Human population description (eg local residents, poultry farmers, fox hunters)</t>
  </si>
  <si>
    <t>Eligibility criteria</t>
  </si>
  <si>
    <t>Sampling strategy</t>
  </si>
  <si>
    <t>Zoonotic bacteria described in the study (Latin name)</t>
  </si>
  <si>
    <t>Disease described in the study (common name)</t>
  </si>
  <si>
    <t xml:space="preserve"> Host</t>
  </si>
  <si>
    <t xml:space="preserve"> CSx (Human host)</t>
  </si>
  <si>
    <t xml:space="preserve"> Comments</t>
  </si>
  <si>
    <t>Sample type(s) collected</t>
  </si>
  <si>
    <t>Sample testing method(s)</t>
  </si>
  <si>
    <t>Hosts/environments sampled</t>
  </si>
  <si>
    <t>Humans</t>
  </si>
  <si>
    <t>Foxes</t>
  </si>
  <si>
    <t>Soil</t>
  </si>
  <si>
    <t>Water</t>
  </si>
  <si>
    <t>Other sample testing or methodology information or comments</t>
  </si>
  <si>
    <t xml:space="preserve"> Sample type</t>
  </si>
  <si>
    <t xml:space="preserve"> No. tested</t>
  </si>
  <si>
    <t xml:space="preserve"> No. positive results</t>
  </si>
  <si>
    <t xml:space="preserve"> %. positive results</t>
  </si>
  <si>
    <t>Species of fox/es sampled, if applicable (common &amp; scientific names)</t>
  </si>
  <si>
    <t>Source/s of fox/es, if applicable</t>
  </si>
  <si>
    <t>Route/s of infection in foxes (if known, or hypothesized)</t>
  </si>
  <si>
    <t>Infection type in foxes (if known)</t>
  </si>
  <si>
    <t>Fox bacterial shedding routes (if known)</t>
  </si>
  <si>
    <t>Exposure type</t>
  </si>
  <si>
    <t>Type of transmission/exposure from fox to human (if known, or hypothesized)</t>
  </si>
  <si>
    <t>Method of transmission/exposure from a fox(es) to humans (if known, or hypothesized)</t>
  </si>
  <si>
    <t>Strength of disease association with a fox(es)</t>
  </si>
  <si>
    <t>LIKELIHOOD</t>
  </si>
  <si>
    <t>Risk factors for transmission of zoonotic bacteria from foxes to humans (if known)</t>
  </si>
  <si>
    <t>S01</t>
  </si>
  <si>
    <t>Aikembayev 2010</t>
  </si>
  <si>
    <t>Historical distribution and molecular diversity of Bacillus anthracis, Kazakhstan</t>
  </si>
  <si>
    <t>Consensus</t>
  </si>
  <si>
    <t>Kazakhstan</t>
  </si>
  <si>
    <t>None</t>
  </si>
  <si>
    <t>To map the historical distribution of anthrax outbreaks and strain subtypes in Kazakhstan during 1937‚Äì2005</t>
  </si>
  <si>
    <r>
      <rPr>
        <b/>
        <sz val="10"/>
        <color theme="1"/>
        <rFont val="Aptos Narrow"/>
        <scheme val="minor"/>
      </rPr>
      <t>Retrospective study</t>
    </r>
    <r>
      <rPr>
        <sz val="10"/>
        <color theme="1"/>
        <rFont val="Aptos Narrow"/>
        <family val="2"/>
        <scheme val="minor"/>
      </rPr>
      <t>; Other: Mapping via construction of GIS database</t>
    </r>
  </si>
  <si>
    <t>1937-2005</t>
  </si>
  <si>
    <t>urban (eg city); semi-urban (eg suburbs); rural (eg small towns, countrysides)</t>
  </si>
  <si>
    <t>Y</t>
  </si>
  <si>
    <t>-</t>
  </si>
  <si>
    <t>Residents of or visitors to Kazakhstan</t>
  </si>
  <si>
    <t>Any sample collected &amp; archived within the Kazakhstan National B. anthracis Collection</t>
  </si>
  <si>
    <t>All samples in the collection, except 2 isolates from the Kyrgyzstan border region</t>
  </si>
  <si>
    <t>Bacillus anthracis</t>
  </si>
  <si>
    <t>Anthrax</t>
  </si>
  <si>
    <t>Not stated</t>
  </si>
  <si>
    <t>Archived cultures</t>
  </si>
  <si>
    <t>Culture on Hottinger blood agar, followed by colony extraction &amp; DNA extraction, then MLVA genotyping</t>
  </si>
  <si>
    <t>Humans; Foxes; Soil; Other: Sheep, cattle, equids, swine, camel, mink, goat, dogs, wool</t>
  </si>
  <si>
    <t>Sheep, cattle, equids, swine, camel, mink, goat, dogs, wool</t>
  </si>
  <si>
    <t>Table 2 is confusing as lists 'no. of outbreaks/samples, deaths/outbreak, total no. deaths'. Unclear how many individual animals were tested</t>
  </si>
  <si>
    <t>Fox</t>
  </si>
  <si>
    <t>Arctic fox</t>
  </si>
  <si>
    <t>Not stated, but 2 outbreaks</t>
  </si>
  <si>
    <t>Not stated, but 5 deaths/outbreak</t>
  </si>
  <si>
    <t>Not stated, but total of 6 deaths</t>
  </si>
  <si>
    <t>Humans (n=1765)</t>
  </si>
  <si>
    <t>Not stated, but 1541 recovered &amp; 75 deceased. Others unknown/lost contact</t>
  </si>
  <si>
    <r>
      <rPr>
        <sz val="10"/>
        <color rgb="FFC00000"/>
        <rFont val="Aptos Narrow (Body)"/>
      </rPr>
      <t>Fox (assume Vulpes vulpes)</t>
    </r>
    <r>
      <rPr>
        <sz val="10"/>
        <color theme="1"/>
        <rFont val="Aptos Narrow"/>
        <family val="2"/>
        <scheme val="minor"/>
      </rPr>
      <t xml:space="preserve">
</t>
    </r>
    <r>
      <rPr>
        <sz val="10"/>
        <color rgb="FF0070C0"/>
        <rFont val="Aptos Narrow (Body)"/>
      </rPr>
      <t>Arctic fox (Vulpes lagopus)</t>
    </r>
  </si>
  <si>
    <t>wild; Other: not stated if arctic foxes were wild or farmed (p791 states "fewer outbreaks occurred on mink farms &amp; among foxes" so assume wild)</t>
  </si>
  <si>
    <t>Not known</t>
  </si>
  <si>
    <t>natural</t>
  </si>
  <si>
    <t>Not known/not stated</t>
  </si>
  <si>
    <t>suspected transmission/exposure from fox</t>
  </si>
  <si>
    <t>direct; indirect</t>
  </si>
  <si>
    <t>Cutaneous infection via handling of infected animals or animal products</t>
  </si>
  <si>
    <t>Low</t>
  </si>
  <si>
    <t>Possible</t>
  </si>
  <si>
    <t>Handling infected animals/animal products</t>
  </si>
  <si>
    <t>This study focuses mainly on mapping the geographical distribution of anthrax outbreaks in Kazakhstan but doesn't discuss potential transmission methods from foxes, or present results of fox sample testin</t>
  </si>
  <si>
    <t>S02</t>
  </si>
  <si>
    <t>Blasdell 2022</t>
  </si>
  <si>
    <t>Environmental risk factors associated with the presence of Mycobacterium ulcerans in Victoria, Australia</t>
  </si>
  <si>
    <t>Australia</t>
  </si>
  <si>
    <t>2 of the reviewers are co-authors on this paper</t>
  </si>
  <si>
    <t>Review found the preprint version (Possums, powerlines, and native vegetation are associated with the presence of Mycobacterium ulcerans in residential properties in Victoria, Australia) but paper has since been published; therefore have uploaded &amp; will extract from the published version</t>
  </si>
  <si>
    <t>To develop an understanding of how M. ulcerans circulates in the environment and transmits to humans in the Victorian endemic area. To establish:  (1) which environmental sample types are more predictive of the molecular presence of MU at the scale of the individual property (including predicting the presence of viable bacteria); and (2) what
environmental features make a property more likely to be positive for MU or more likely to contain a human case of BU</t>
  </si>
  <si>
    <t>Other: Environmental sampling survey following case-control study</t>
  </si>
  <si>
    <t>5/8/2019 - 23/6/2020</t>
  </si>
  <si>
    <t>Victorian BU-endemic area: Surfcoast, Bellarine Peninsula, Bayside suburbs, Mornington Peninsula</t>
  </si>
  <si>
    <t>Residents of or visitors to the Victorian BU endemic areas</t>
  </si>
  <si>
    <t>Adults &gt;18yo who had had BU (cases); &amp; those who hadn't (postcode-matched controls), who agreed to have environmental survey conducted at their residence</t>
  </si>
  <si>
    <t>Purposive (BU cases) &amp; random (postcode matched controls)</t>
  </si>
  <si>
    <t>Mycobacterium ulcerans</t>
  </si>
  <si>
    <t>Buruli ulcer</t>
  </si>
  <si>
    <t>Soil, water, mammalian faeces, plant material, insects</t>
  </si>
  <si>
    <t>PCR: IS2404 ('detected'), IS2606 &amp; KR ('confirmed')
RNA-based assay ('viable')</t>
  </si>
  <si>
    <t>Foxes; Soil; Water; Other: Plants, insects, other mammalian faeces incl. possums &amp; rabbits</t>
  </si>
  <si>
    <t>Plants, insects, other mammalian faeces incl. possums &amp; rabbits</t>
  </si>
  <si>
    <t>Detected= IS2404+; Confirmed=IS2606 &amp; KR+; Viable= MU 16S rRNA</t>
  </si>
  <si>
    <t>Fox faeces</t>
  </si>
  <si>
    <t>6 'detected'
4 'confirmed'
1 'viable'</t>
  </si>
  <si>
    <t>30
20 (66.7% of 'detected')
5.5</t>
  </si>
  <si>
    <t>Ringtail possum faeces</t>
  </si>
  <si>
    <t>283 'detected'
197 'confirmed'
64 'viable'</t>
  </si>
  <si>
    <t>23.9
16.7 (69.1% of 'detected')
5.4</t>
  </si>
  <si>
    <t>Brushtail possum faeces</t>
  </si>
  <si>
    <t>14 'detected'
8 'confirmed'
2 'viable'</t>
  </si>
  <si>
    <t>7.8
4.5 (57.1% of 'detected')
1.1</t>
  </si>
  <si>
    <t>Red fox (vulpes vulpes)</t>
  </si>
  <si>
    <t>wild</t>
  </si>
  <si>
    <t>Ingestion of infected possums &amp;/or other animals</t>
  </si>
  <si>
    <t>faeces</t>
  </si>
  <si>
    <t>indirect</t>
  </si>
  <si>
    <t>Contact with contaminated fox faeces</t>
  </si>
  <si>
    <t>Contact with fox faeces</t>
  </si>
  <si>
    <t>S03</t>
  </si>
  <si>
    <t>Ervin 2014</t>
  </si>
  <si>
    <t>Microbial source tracking in a coastal California watershed reveals canines as controllable sources of fecal contamination</t>
  </si>
  <si>
    <t>USA</t>
  </si>
  <si>
    <t>To perform microbial source tracking (MST) on a popular coastal beach and its upstream watershed, because of historically elevated surf zone fecal indicator bacteria (FIB) levels</t>
  </si>
  <si>
    <r>
      <rPr>
        <sz val="10"/>
        <color theme="4"/>
        <rFont val="Aptos Narrow (Body)"/>
      </rPr>
      <t>Environmental sampling survey;</t>
    </r>
    <r>
      <rPr>
        <sz val="10"/>
        <color theme="1"/>
        <rFont val="Aptos Narrow"/>
        <family val="2"/>
        <scheme val="minor"/>
      </rPr>
      <t xml:space="preserve"> Other: </t>
    </r>
    <r>
      <rPr>
        <sz val="10"/>
        <color theme="5"/>
        <rFont val="Aptos Narrow (Body)"/>
      </rPr>
      <t>Baseline &amp; post-educational sampling</t>
    </r>
  </si>
  <si>
    <t>2013-2014</t>
  </si>
  <si>
    <t>Lower Arroyo Burro watershed, Santa Barbara county, California's central coast</t>
  </si>
  <si>
    <t>urban (eg city); semi-urban (eg suburbs); rural (eg small towns, countrysides); Other: beach</t>
  </si>
  <si>
    <t>Y- Beach</t>
  </si>
  <si>
    <t>Residents of study area</t>
  </si>
  <si>
    <t>Resident in study area</t>
  </si>
  <si>
    <t>Purposive</t>
  </si>
  <si>
    <t>Enterococci, E.coli &amp; total coliform bacteria</t>
  </si>
  <si>
    <t>(FIB= fecal indicator bacteria)</t>
  </si>
  <si>
    <t>Water - surface (creeks) &amp; submarine (beach)</t>
  </si>
  <si>
    <t>Culture, DNA extraction, qPCR of DNA extracts using human-, gull &amp; canine (DogBact) fecal markers, + a subset also analysed for horse &amp; enterococci markers. Samples within the Range of Quantification were quantified where possible.</t>
  </si>
  <si>
    <t>Foxes; Water; Other: Other animal feces= coyote, deer, racoon</t>
  </si>
  <si>
    <t>Other animal feces= coyote, deer, racoon</t>
  </si>
  <si>
    <t>Animal feces were collected to evaluate their possible cross-reactivity with DNA-based dog markers</t>
  </si>
  <si>
    <t>Fox feces (from 2 individuals)</t>
  </si>
  <si>
    <t>Dog marker - estimated fresh fecal load in Arroyo Burro Creek of 24g/day</t>
  </si>
  <si>
    <t>64% of surf zone samples; 49% of lagoon samples; 70% of downstream Arroyo Burro Creek samples.</t>
  </si>
  <si>
    <t>Exposure to water contaminated with fox feces</t>
  </si>
  <si>
    <t>Wild foxes &amp; coyote had been observed by the creek. DNA extracted from coyote &amp; fox fx samples harboured dog markers in similar concentrations to those of domestic dogs; deer &amp; racoon fx also harboured dog markers.
Educational intervention did reduce dog marker concentration at the relevant site (#11), suggesting that domestic dogs were an influential source of dog markers to the downstream Arroyo Burro Creek</t>
  </si>
  <si>
    <t>S04</t>
  </si>
  <si>
    <t>Esmaeili 2014</t>
  </si>
  <si>
    <t>Seroepidemiological survey of tularemia among different groups in
western Iran</t>
  </si>
  <si>
    <t>Iran</t>
  </si>
  <si>
    <t>(Data was replicated in other Iranian tularemia poster abstract so that was excluded as a duplicate)</t>
  </si>
  <si>
    <t>To investigate tularemia IgG among different groups in Kurdistan Province in western Iran</t>
  </si>
  <si>
    <r>
      <t xml:space="preserve">Cross-sectional study; </t>
    </r>
    <r>
      <rPr>
        <sz val="10"/>
        <color theme="7"/>
        <rFont val="Aptos Narrow (Body)"/>
      </rPr>
      <t>Questionnaire study</t>
    </r>
  </si>
  <si>
    <t>2011-2012</t>
  </si>
  <si>
    <t>Kurdistan province, western Iran, with a focus on Sanandaj, Marivan &amp; Sarvabad counties</t>
  </si>
  <si>
    <t>urban (eg city); rural (eg small towns, countrysides)</t>
  </si>
  <si>
    <t>Hunters &amp; their families; butchers &amp; slaughterhouse workers; health care workers; people referred to medical diagnostic laboratories</t>
  </si>
  <si>
    <t>&gt;18yo, provided informed consent</t>
  </si>
  <si>
    <t>Convenience sampling of sample units; random sampling of individuals from within target groups</t>
  </si>
  <si>
    <t>Francisella tularensis</t>
  </si>
  <si>
    <t>Tularemia</t>
  </si>
  <si>
    <t>Fatigue, myalgia, headache, anorexia, chills, enlarged lymph nodes [glandular tularemia]</t>
  </si>
  <si>
    <t>Varies depending on route of entry of the pathogen, eg(ulcero/ocular)glandular, oropharyngeal, pneumonic, typhoidal aka systemic tularemia. Mortality if untreated is 10-40% for type A, 1% for type B</t>
  </si>
  <si>
    <t>Blood</t>
  </si>
  <si>
    <t>Anti-tularemia IgG antibody ELISA</t>
  </si>
  <si>
    <t>Participants also completed an in-house questionnaire: demographic characteristics (eg occupation, age, gender, and area of residence), exposure to risks (keeping animals, hunting or eating the meat of wild animals, length of employment, exposure to ill or dying animals, splashing animal fluids on face/body, and cuts to the hands during work), and the use of appropriate PPE and disinfectant in their occupation</t>
  </si>
  <si>
    <t>Serum (all)</t>
  </si>
  <si>
    <t>Serum from hunters</t>
  </si>
  <si>
    <t>Serum from butchers</t>
  </si>
  <si>
    <t>Serum from ppl referred to medical diagnostic labs</t>
  </si>
  <si>
    <t>Serum from health care workers</t>
  </si>
  <si>
    <t>Serum from ppl 50yrs &amp; older</t>
  </si>
  <si>
    <t>Serum from rural ppl</t>
  </si>
  <si>
    <t>Ingesting infected animals, contaminated water, inhalation of aerosol or dust</t>
  </si>
  <si>
    <t>Hunting &amp;/or eating meat of foxes</t>
  </si>
  <si>
    <t>Medium</t>
  </si>
  <si>
    <t>Likely</t>
  </si>
  <si>
    <t>*Exposure to foxes, by hunting or eating meat = significantly higher seroprev than others (25% vs 8.65%, p=0.01)
*Hunters (highest occupational seroprev, 18%)
*Increasing age (OR increased by 1.05 with every increase in 1yr); those 51yo &amp; older (highest age seroprev group at 26.9%)</t>
  </si>
  <si>
    <t>Anti-tularemia antibodies appear 1-2 weeks after infection &amp; are detectable for several years (10-20yrs) after infection</t>
  </si>
  <si>
    <t>S05</t>
  </si>
  <si>
    <t>Gallagher 2013</t>
  </si>
  <si>
    <t>Weil‚Äôs disease after a fox bite in inner city London</t>
  </si>
  <si>
    <t>UK</t>
  </si>
  <si>
    <t>To describe a case of Weil's disease in an urban inner-city area</t>
  </si>
  <si>
    <t>Case report/series</t>
  </si>
  <si>
    <t>London</t>
  </si>
  <si>
    <t>urban (eg city)</t>
  </si>
  <si>
    <t>66yo female human patient</t>
  </si>
  <si>
    <t>Presented to London hospital</t>
  </si>
  <si>
    <t>Leptospira icterohaemorrhagiae</t>
  </si>
  <si>
    <t>Leptospirosis aka Weil's disease</t>
  </si>
  <si>
    <t>66yo human female</t>
  </si>
  <si>
    <t>6 day history of intermittent fevers, malaise, headaches. Abnormal liver &amp; kidney function tests.
High grade pyrexia, diffusely tender abdomen, features of septic shock, worsening metabolic acidosis, acute respiratory distress syndrome &amp; oliguria</t>
  </si>
  <si>
    <t>Needed multi-organ support in ICU for 1 week</t>
  </si>
  <si>
    <t>Blood, urine</t>
  </si>
  <si>
    <t>Leptospira IgM ELISA &amp; MAT</t>
  </si>
  <si>
    <t>On admission, IgM was + but MAT-; 1 week later both were +</t>
  </si>
  <si>
    <t>Serum- on admission</t>
  </si>
  <si>
    <t>Serum- 1 week later</t>
  </si>
  <si>
    <t>Assume red fox (Vulpes vulpes)</t>
  </si>
  <si>
    <t>Bite</t>
  </si>
  <si>
    <t>oral fluids</t>
  </si>
  <si>
    <t>confirmed transmission from fox</t>
  </si>
  <si>
    <t>direct</t>
  </si>
  <si>
    <t>High</t>
  </si>
  <si>
    <t>Definite</t>
  </si>
  <si>
    <t>Handling/interacting with foxes</t>
  </si>
  <si>
    <t>Was bitten by a fox cub in her garden 2 weeks prior to hospital admission</t>
  </si>
  <si>
    <t>S06</t>
  </si>
  <si>
    <t>Moore 2015</t>
  </si>
  <si>
    <t>Corynebacterium ulcerans cutaneous diphtheria</t>
  </si>
  <si>
    <t>Describe a case of a patient with cutaneous diphtheria &amp; review the literature</t>
  </si>
  <si>
    <t>Case report/series; Other: Literature review</t>
  </si>
  <si>
    <t>67yo female resident of London</t>
  </si>
  <si>
    <t>Presented to emergency department</t>
  </si>
  <si>
    <t>Corynebacterium ulcerans</t>
  </si>
  <si>
    <t>Diphtheria (cutaneous)</t>
  </si>
  <si>
    <t>67yo female</t>
  </si>
  <si>
    <t>Raised skin nodule &amp; necrotic lesion at base of index finger, progressing to pain, erythema of entire arm, systemic pyrexia &amp; rigors, tachycardia, leukocytosis</t>
  </si>
  <si>
    <t>Received 21 days of AB Tx, surgical debridement of synovial sheath necrotic tissue</t>
  </si>
  <si>
    <t>Blood, hand tissue collected during surgical debridement &amp; a biopsy</t>
  </si>
  <si>
    <t>Culture, MALDI-TOF, PCR</t>
  </si>
  <si>
    <t>Culture= pure growth of Gram+ rods of diphtheroid appearance
MALDI-TOF= C. ulcerans
PCR= confirmed carried A portion of the diphtheria toxin gene (aka C. ulcerans)</t>
  </si>
  <si>
    <t>Tissue sample from surgical procedure</t>
  </si>
  <si>
    <t>Bite or scratch</t>
  </si>
  <si>
    <t>Not known/stated</t>
  </si>
  <si>
    <t>Semi-tame fox entered the house for food, but the patient denied direct contact with it</t>
  </si>
  <si>
    <t>Handling infected animals</t>
  </si>
  <si>
    <t>Patient was avid gardener &amp; had extensive animal contact history, incl. 16 pet cats &amp; 6 pet dogs that she fed &amp; patted, but denied receiving any bites or scratches</t>
  </si>
  <si>
    <t>S07</t>
  </si>
  <si>
    <t>Silva 2014</t>
  </si>
  <si>
    <t>The importance of Leptospira interrogans serovars Icterohaemorrhagiae and Canicola in coastal zone and in southern fields of Rio Grande do Sul, Brazil</t>
  </si>
  <si>
    <t>Brazil</t>
  </si>
  <si>
    <t>To describe the occurrence of Leptospira interrogans serovars Icterohaemorrhagiae and Canicola, in rural farms from coastal zone and southern grasslands of Rio Grande do Sul State, Brazil.</t>
  </si>
  <si>
    <t>Cross-sectional study</t>
  </si>
  <si>
    <t>Rio Grande do Sul State</t>
  </si>
  <si>
    <t>rural (eg small towns, countrysides)</t>
  </si>
  <si>
    <t>Rural farmers</t>
  </si>
  <si>
    <t>Residing on the selected rural farms</t>
  </si>
  <si>
    <t>1 rural property (farm) selected from each of the counties in the study area</t>
  </si>
  <si>
    <t>Leptospira interrogans</t>
  </si>
  <si>
    <t>Leptospirosis</t>
  </si>
  <si>
    <t>Microscopic agglutination test (MAT)</t>
  </si>
  <si>
    <t>Humans; Foxes; Other: Dogs, horses, sheep, nutria (Myocastor coypus), nine-banded armadillo (Asypus septemcinctus), oncilla (Leopardus tigrinus)</t>
  </si>
  <si>
    <t>Dogs, horses, sheep, nutria (Myocastor coypus), nine-banded armadillo (Asypus septemcinctus), oncilla (Leopardus tigrinus)</t>
  </si>
  <si>
    <t xml:space="preserve">The Leptospira spp serovars used were Icterohaemorrhagiae, Copenhageni, Grippotyphosa, Pomona, Canicola, Hardjo, Wolffi, Tarassovi, Hebdomadis, Panama, Pyrogenes, Shermani, Patoc, Castellonis, Bataviae, Autumnalis, Andamana, Australis, Sentot, Javanica, Bratislava, Whiticombi, Cynopteri, Butembo
</t>
  </si>
  <si>
    <t>Crab eating fox serum - Lepto interrogans serovar Icterohaemorrhagiae</t>
  </si>
  <si>
    <t>Crab eating fox serum - Lepto interrogans serovar Canicola</t>
  </si>
  <si>
    <t>Human serum - Lepto interrogans serovar Icterohaemorrhagiae</t>
  </si>
  <si>
    <t>Human serum - Lepto interrogans serovar Canicola</t>
  </si>
  <si>
    <t>Cerdocyon thous (crab eating fox)</t>
  </si>
  <si>
    <t>Other: urine</t>
  </si>
  <si>
    <t>Contact with contaminated water containing urine from infected animals</t>
  </si>
  <si>
    <t>Unlikely</t>
  </si>
  <si>
    <t>Flooding during rainy season, poor sanitary practices in rural farms</t>
  </si>
  <si>
    <t>Authors suggested that results indicate that nutria (Myocastor coypus) are the most likely wildlife reservoir for zoonotic transmission of lepto in this setting</t>
  </si>
  <si>
    <t>S08</t>
  </si>
  <si>
    <t>Silva 2015</t>
  </si>
  <si>
    <t>Isolation of Leptospira spp. in Small Farm Populations in Nine States of Brazil</t>
  </si>
  <si>
    <t>Poster abstract from the 20th IEA World Congress of Epidemiology, Anchorage, Alaska, USA, 17‚Äì21 August 2014
*compare w/Silva 2014 paper</t>
  </si>
  <si>
    <t>To describe the epidemiology of leptospirosis in populations of small farms in several Brazilian states</t>
  </si>
  <si>
    <t>Rural areas within nine states</t>
  </si>
  <si>
    <t>Rural residents</t>
  </si>
  <si>
    <t>Residing in rural areas of the selected Brazilian states</t>
  </si>
  <si>
    <t>Random</t>
  </si>
  <si>
    <t>Leptospira spp</t>
  </si>
  <si>
    <t>Urine</t>
  </si>
  <si>
    <t>Culture (Fletcher and Ellinghausen‚ÄîMcCullough‚ÄîJohnson‚ÄîHarris (EMJH) media) and MLVA genotyping</t>
  </si>
  <si>
    <t xml:space="preserve">Humans; Foxes; Other: Domestic &amp; wild mammals </t>
  </si>
  <si>
    <t xml:space="preserve">Domestic &amp; wild mammals </t>
  </si>
  <si>
    <t>Primers flanking the VNTRs: 4, 7, 9, 10, 19, 23, 31, Lb4 and Lb5 were used to discriminate strains of L. Interrogans &amp; L. borgpetersenii</t>
  </si>
  <si>
    <t>Human urine</t>
  </si>
  <si>
    <t>Fox urine</t>
  </si>
  <si>
    <t>at least 1</t>
  </si>
  <si>
    <t>Cerdocyon thous (crab-eating fox)</t>
  </si>
  <si>
    <t>Other: Urine</t>
  </si>
  <si>
    <t>Contact with urine of infected animals</t>
  </si>
  <si>
    <t>Poor sanitary practices leading to contact with urine of infected animals</t>
  </si>
  <si>
    <t>A total of 20 strains of Leptospira spp. were isolated &amp; genotyped, from 2 humans, 1 horse, 1 sheep, 1 cow, 1 dog, &amp; (unstated numbers of) wild mammals: Cavea aperea (Brazilian guinea pig), Cebus apella (tufted capuchin), Dasypus septemcinctus (seven-banded armadillo), Didelphis albiventris (white-eared opossum), Didelphis aurita (big-eared opossum), Leopardus tigrinus (oncilla), Myocastor coypus (nutria) and Nasua Nasua (South American coati).
Inside one farm, the pathogenic Leptospira interrogans Canicola Canicola Hond Utrecht IV strain was identified from different sources including domestic animals, wildlife and humans.</t>
  </si>
  <si>
    <t>S09</t>
  </si>
  <si>
    <t>Tarek 2023</t>
  </si>
  <si>
    <t>Microbial source tracking to elucidate the impact of land-use and physiochemical water quality on fecal contamination in a mixed land-use watershed</t>
  </si>
  <si>
    <t>To apply molecular techniques for microbial source tracking (MST) to identify sources of fecal contamination in a representative mixed land-use watershed located in the Appalachian Mountains of the United States of America</t>
  </si>
  <si>
    <t>Other: Repeated environmental surveillance (monthly over 1 year)</t>
  </si>
  <si>
    <t>Not stated, but over 1 year</t>
  </si>
  <si>
    <t>West Run watershed, Appalachian mountains</t>
  </si>
  <si>
    <t>Residents of the study area</t>
  </si>
  <si>
    <t>Residing in the study area</t>
  </si>
  <si>
    <t>Purposive site selection, then monthly sampling for 1 year</t>
  </si>
  <si>
    <t>Escherichia coli</t>
  </si>
  <si>
    <t>E. coli</t>
  </si>
  <si>
    <t>Culture; DNA extraction; PCR with markers targeting cows (Cow2M), sheep (Ovmito), ruminant (Rum2Bac), canine (BacCAN-UCD) for pet dogs; electrophoresis for visualisation of amplicons</t>
  </si>
  <si>
    <t>No existing data were found to confirm whether BacCAN-UCD is present in fox feces. Therefore, red and gray fox feces were collected from the West Virginia Wildlife Center (French Creek, West Virginia) for ad-hoc assay specificity testing</t>
  </si>
  <si>
    <t>Water testing for canine (BacCAN-UCD) marker</t>
  </si>
  <si>
    <t>11 sites</t>
  </si>
  <si>
    <t>Fox feces for canine BacCAN-UCD marker</t>
  </si>
  <si>
    <t>Detected in both gray &amp; red fox faeces (n not stated)</t>
  </si>
  <si>
    <t>Human marker</t>
  </si>
  <si>
    <t>6 sites (all urban)</t>
  </si>
  <si>
    <r>
      <rPr>
        <sz val="10"/>
        <color rgb="FFC00000"/>
        <rFont val="Aptos Narrow (Body)"/>
      </rPr>
      <t xml:space="preserve">Red fox (Vulpes vulpes) </t>
    </r>
    <r>
      <rPr>
        <sz val="10"/>
        <color theme="1"/>
        <rFont val="Aptos Narrow"/>
        <family val="2"/>
        <scheme val="minor"/>
      </rPr>
      <t xml:space="preserve">&amp; </t>
    </r>
    <r>
      <rPr>
        <sz val="10"/>
        <color theme="1" tint="0.499984740745262"/>
        <rFont val="Aptos Narrow (Body)"/>
      </rPr>
      <t>gray fox (Urocyon cinereoargenteus)</t>
    </r>
  </si>
  <si>
    <t>Direct deposit of feces in water bodies while spending time in the water for drinking or swimming.</t>
  </si>
  <si>
    <t>Ingestion of or contact with contaminated water</t>
  </si>
  <si>
    <t>The high frequency of detection of BacCAN-UCD in urban sites suggested that pet dogs were a key potential source of fecal contamination. However the results confirmed that the marker is also present in red &amp; gray fox feces; therefore, foxes are identified as a probably source of fecal pollution in the study area, especially in agricultural sites with no residences</t>
  </si>
  <si>
    <t>S10</t>
  </si>
  <si>
    <t>Wojciech 2004</t>
  </si>
  <si>
    <t>Typing of Yersinia Enterocolitica Isolates by ITS Profiling, REP- and ERIC-PCR</t>
  </si>
  <si>
    <t>Poland</t>
  </si>
  <si>
    <t>To investigate the level of genetic diversity and possible relationships among Y. enterocolitica strains isolated from humans, pigs and foxes in Poland using DNA-based molecular (genotypic) methods</t>
  </si>
  <si>
    <t>Lower Silesia, southwest Poland</t>
  </si>
  <si>
    <t>semi-urban (eg suburbs); rural (eg small towns, countrysides)</t>
  </si>
  <si>
    <t>Polish hospital patients</t>
  </si>
  <si>
    <t>Hospital patients</t>
  </si>
  <si>
    <t>Yersinia enterocolitica</t>
  </si>
  <si>
    <t>Yersiniosis</t>
  </si>
  <si>
    <t>Pig tonsils; human faeces; farmed fox faeces</t>
  </si>
  <si>
    <t>Culture, with biochemistry &amp; serotyping
Molecular methods= Repetitive extragenic palindromic (REP)- and enterobacterial repetitive intergenic consensus (ERIC)-PCR, and intergenic transcribed sequence (ITS) profiling (PCR-ribotyping)</t>
  </si>
  <si>
    <t>Humans; Foxes; Other: Pig tonsils</t>
  </si>
  <si>
    <t>Pigs</t>
  </si>
  <si>
    <t>Only one fox strain had the same genotype as human strains (O:7)</t>
  </si>
  <si>
    <t>9 isolates recovered from 8 foxes.
1 strain (F7) had same E-A genotype as human strains (H8,9,10,12).</t>
  </si>
  <si>
    <t>Genotyping of Y.enterocolitica from fox faeces</t>
  </si>
  <si>
    <t>5 serotypes identified from faeces of 8 foxes (O:6, 7, 8, 9, 30) - only O:7 was observed in 1 human (H7)</t>
  </si>
  <si>
    <t>farmed</t>
  </si>
  <si>
    <t>Being fed raw infected pork was hypothesised, although results showed completely different genotypes in foxes &amp; pigs making this extremely unlikely</t>
  </si>
  <si>
    <t>not known</t>
  </si>
  <si>
    <t>Handling infected foxes, working on fox farms</t>
  </si>
  <si>
    <t>The majority of the human Y. enterocolitica strains shared common serotypes (O:3 &amp;  O:9) &amp; genotypes with swine isolates, while the fox isolates were represented by completely different serogroups. These data support the general view that pigs are the major reservoir of these bacteria for humans</t>
  </si>
  <si>
    <t>Brazil, UK, USA</t>
  </si>
  <si>
    <t>n=2</t>
  </si>
  <si>
    <t xml:space="preserve">Aus, Iran, Kazakhstan, Poland </t>
  </si>
  <si>
    <t>n=1</t>
  </si>
  <si>
    <t>Lepto</t>
  </si>
  <si>
    <t>Vulpes vulpes</t>
  </si>
  <si>
    <t>E.coli/FIB</t>
  </si>
  <si>
    <t>Crab-eating fox (Cerdocyon thous)</t>
  </si>
  <si>
    <t>Other/not stated</t>
  </si>
  <si>
    <t>urine</t>
  </si>
  <si>
    <t>BU</t>
  </si>
  <si>
    <t>Arctic fox (Vulpes lagopus)</t>
  </si>
  <si>
    <t>Gray fox (Urocyon cinereoargenteus)</t>
  </si>
  <si>
    <t>Diphtheria</t>
  </si>
  <si>
    <t>Yersinia</t>
  </si>
  <si>
    <t>Covidence #</t>
  </si>
  <si>
    <t>Lead author surname</t>
  </si>
  <si>
    <t>Year of publication</t>
  </si>
  <si>
    <t>Features of infection/clinical presentation, if stated:</t>
  </si>
  <si>
    <t xml:space="preserve"> CSx</t>
  </si>
  <si>
    <t>Test results of interest (humans, foxes, soil/water):</t>
  </si>
  <si>
    <t>Silva</t>
  </si>
  <si>
    <t>Low (possible)</t>
  </si>
  <si>
    <t>Prevalence study</t>
  </si>
  <si>
    <t>Weil's disease after a fox bite in inner city London</t>
  </si>
  <si>
    <t>Gallagher</t>
  </si>
  <si>
    <t>High (confirmed)</t>
  </si>
  <si>
    <t>Ervin</t>
  </si>
  <si>
    <t>Non-randomised experimental study; Other: Baseline &amp; post-educational sampling</t>
  </si>
  <si>
    <t>Possums, powerlines, and native vegetation are associated with the presence of Mycobacterium ulcerans in residential properties in Victoria, Australia</t>
  </si>
  <si>
    <t>Blasdell</t>
  </si>
  <si>
    <t>Soil, water, mammalian faeces, plant material</t>
  </si>
  <si>
    <t>Fecal contamination</t>
  </si>
  <si>
    <t>Typing of Yersinia Enterocolitica Isolates by ITS profiling, REP- and ERIC-PCR</t>
  </si>
  <si>
    <t>Wojciech</t>
  </si>
  <si>
    <t>Tarek</t>
  </si>
  <si>
    <t>Red fox (Vulpes vulpes) &amp; gray fox (Urocyon cinereoargenteus)</t>
  </si>
  <si>
    <t>Moore</t>
  </si>
  <si>
    <t>Seroepidemiological survey of tularemia among different groups in western Iran</t>
  </si>
  <si>
    <t>Esmaeli</t>
  </si>
  <si>
    <t>Prevalence study; Questionnaire study</t>
  </si>
  <si>
    <t>N/A</t>
  </si>
  <si>
    <t>Medium (likely)</t>
  </si>
  <si>
    <t>Aikembayev</t>
  </si>
  <si>
    <t>Retrospective study; Other: Mapping via construction of GIS database</t>
  </si>
  <si>
    <t>Fox (assume Vulpes vulpes)
Arctic fox (Vulpes lagopus)</t>
  </si>
  <si>
    <t>This study focuses mainly on mapping the geographical distribution of anthrax outbreaks in Kazakhstan but doesn't discuss potential transmission methods from foxes, or present results of fox sample testing (keep or ditch?)</t>
  </si>
  <si>
    <t>2 of the screeners &amp; 1 of the co-authors of the present ScR are authors of this paper</t>
  </si>
  <si>
    <t>unspecified</t>
  </si>
  <si>
    <t>Not specifi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6" x14ac:knownFonts="1">
    <font>
      <sz val="10"/>
      <color theme="1"/>
      <name val="Aptos Narrow"/>
      <family val="2"/>
      <scheme val="minor"/>
    </font>
    <font>
      <sz val="10"/>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0"/>
      <color rgb="FF006100"/>
      <name val="Aptos Narrow"/>
      <family val="2"/>
      <scheme val="minor"/>
    </font>
    <font>
      <sz val="10"/>
      <color rgb="FF9C0006"/>
      <name val="Aptos Narrow"/>
      <family val="2"/>
      <scheme val="minor"/>
    </font>
    <font>
      <sz val="10"/>
      <color rgb="FF9C5700"/>
      <name val="Aptos Narrow"/>
      <family val="2"/>
      <scheme val="minor"/>
    </font>
    <font>
      <sz val="10"/>
      <color rgb="FF3F3F76"/>
      <name val="Aptos Narrow"/>
      <family val="2"/>
      <scheme val="minor"/>
    </font>
    <font>
      <b/>
      <sz val="10"/>
      <color rgb="FF3F3F3F"/>
      <name val="Aptos Narrow"/>
      <family val="2"/>
      <scheme val="minor"/>
    </font>
    <font>
      <b/>
      <sz val="10"/>
      <color rgb="FFFA7D00"/>
      <name val="Aptos Narrow"/>
      <family val="2"/>
      <scheme val="minor"/>
    </font>
    <font>
      <sz val="10"/>
      <color rgb="FFFA7D00"/>
      <name val="Aptos Narrow"/>
      <family val="2"/>
      <scheme val="minor"/>
    </font>
    <font>
      <b/>
      <sz val="10"/>
      <color theme="0"/>
      <name val="Aptos Narrow"/>
      <family val="2"/>
      <scheme val="minor"/>
    </font>
    <font>
      <sz val="10"/>
      <color rgb="FFFF0000"/>
      <name val="Aptos Narrow"/>
      <family val="2"/>
      <scheme val="minor"/>
    </font>
    <font>
      <i/>
      <sz val="10"/>
      <color rgb="FF7F7F7F"/>
      <name val="Aptos Narrow"/>
      <family val="2"/>
      <scheme val="minor"/>
    </font>
    <font>
      <b/>
      <sz val="10"/>
      <color theme="1"/>
      <name val="Aptos Narrow"/>
      <family val="2"/>
      <scheme val="minor"/>
    </font>
    <font>
      <sz val="10"/>
      <color theme="0"/>
      <name val="Aptos Narrow"/>
      <family val="2"/>
      <scheme val="minor"/>
    </font>
    <font>
      <b/>
      <sz val="10"/>
      <color theme="1"/>
      <name val="Aptos Narrow"/>
      <scheme val="minor"/>
    </font>
    <font>
      <sz val="10"/>
      <color rgb="FFC00000"/>
      <name val="Aptos Narrow (Body)"/>
    </font>
    <font>
      <sz val="10"/>
      <color rgb="FFC00000"/>
      <name val="Aptos Narrow"/>
      <family val="2"/>
      <scheme val="minor"/>
    </font>
    <font>
      <sz val="10"/>
      <color rgb="FF7030A0"/>
      <name val="Aptos Narrow"/>
      <family val="2"/>
      <scheme val="minor"/>
    </font>
    <font>
      <sz val="10"/>
      <color rgb="FFC00000"/>
      <name val="Aptos Narrow"/>
      <scheme val="minor"/>
    </font>
    <font>
      <sz val="10"/>
      <color rgb="FF0070C0"/>
      <name val="Aptos Narrow"/>
      <family val="2"/>
      <scheme val="minor"/>
    </font>
    <font>
      <sz val="10"/>
      <color rgb="FF0070C0"/>
      <name val="Aptos Narrow (Body)"/>
    </font>
    <font>
      <sz val="10"/>
      <color theme="1" tint="0.499984740745262"/>
      <name val="Aptos Narrow (Body)"/>
    </font>
    <font>
      <sz val="10"/>
      <color theme="1" tint="0.499984740745262"/>
      <name val="Aptos Narrow"/>
      <family val="2"/>
      <scheme val="minor"/>
    </font>
    <font>
      <sz val="10"/>
      <color theme="6" tint="-0.249977111117893"/>
      <name val="Aptos Narrow"/>
      <family val="2"/>
      <scheme val="minor"/>
    </font>
    <font>
      <sz val="10"/>
      <color theme="4"/>
      <name val="Aptos Narrow"/>
      <family val="2"/>
      <scheme val="minor"/>
    </font>
    <font>
      <b/>
      <sz val="10"/>
      <color theme="4"/>
      <name val="Aptos Narrow"/>
      <scheme val="minor"/>
    </font>
    <font>
      <sz val="10"/>
      <color theme="8"/>
      <name val="Aptos Narrow"/>
      <family val="2"/>
      <scheme val="minor"/>
    </font>
    <font>
      <sz val="10"/>
      <color theme="6"/>
      <name val="Aptos Narrow"/>
      <family val="2"/>
      <scheme val="minor"/>
    </font>
    <font>
      <sz val="10"/>
      <color theme="4"/>
      <name val="Aptos Narrow (Body)"/>
    </font>
    <font>
      <sz val="10"/>
      <color theme="1"/>
      <name val="Aptos Narrow"/>
      <scheme val="minor"/>
    </font>
    <font>
      <sz val="10"/>
      <color theme="5"/>
      <name val="Aptos Narrow (Body)"/>
    </font>
    <font>
      <sz val="10"/>
      <color theme="7"/>
      <name val="Aptos Narrow (Body)"/>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rgb="FFFFFF00"/>
        <bgColor indexed="64"/>
      </patternFill>
    </fill>
    <fill>
      <patternFill patternType="solid">
        <fgColor theme="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cellStyleXfs>
  <cellXfs count="43">
    <xf numFmtId="0" fontId="0" fillId="0" borderId="0" xfId="0"/>
    <xf numFmtId="0" fontId="18" fillId="0" borderId="0" xfId="0" applyFont="1"/>
    <xf numFmtId="0" fontId="18" fillId="0" borderId="0" xfId="0" applyFont="1" applyAlignment="1">
      <alignment wrapText="1"/>
    </xf>
    <xf numFmtId="0" fontId="0" fillId="0" borderId="0" xfId="0" applyAlignment="1">
      <alignment wrapText="1"/>
    </xf>
    <xf numFmtId="0" fontId="6" fillId="2" borderId="0" xfId="6"/>
    <xf numFmtId="0" fontId="7" fillId="3" borderId="0" xfId="7"/>
    <xf numFmtId="0" fontId="8" fillId="4" borderId="0" xfId="8"/>
    <xf numFmtId="0" fontId="0" fillId="33" borderId="0" xfId="0" applyFill="1"/>
    <xf numFmtId="0" fontId="0" fillId="34" borderId="0" xfId="0" applyFill="1"/>
    <xf numFmtId="0" fontId="0" fillId="35" borderId="0" xfId="0" applyFill="1"/>
    <xf numFmtId="164" fontId="0" fillId="0" borderId="0" xfId="42" applyNumberFormat="1" applyFont="1" applyAlignment="1">
      <alignment wrapText="1"/>
    </xf>
    <xf numFmtId="0" fontId="0" fillId="36" borderId="0" xfId="0" applyFill="1" applyAlignment="1">
      <alignment wrapText="1"/>
    </xf>
    <xf numFmtId="0" fontId="0" fillId="37" borderId="0" xfId="0" applyFill="1" applyAlignment="1">
      <alignment wrapText="1"/>
    </xf>
    <xf numFmtId="0" fontId="20" fillId="0" borderId="0" xfId="0" applyFont="1" applyAlignment="1">
      <alignment wrapText="1"/>
    </xf>
    <xf numFmtId="0" fontId="21" fillId="0" borderId="0" xfId="0" applyFont="1" applyAlignment="1">
      <alignment wrapText="1"/>
    </xf>
    <xf numFmtId="0" fontId="22" fillId="0" borderId="0" xfId="0" applyFont="1" applyAlignment="1">
      <alignment horizontal="right"/>
    </xf>
    <xf numFmtId="0" fontId="23" fillId="0" borderId="0" xfId="0" applyFont="1" applyAlignment="1">
      <alignment horizontal="right"/>
    </xf>
    <xf numFmtId="0" fontId="21" fillId="0" borderId="0" xfId="0" applyFont="1" applyAlignment="1">
      <alignment horizontal="right"/>
    </xf>
    <xf numFmtId="0" fontId="0" fillId="0" borderId="0" xfId="0" applyAlignment="1">
      <alignment horizontal="right"/>
    </xf>
    <xf numFmtId="0" fontId="26" fillId="0" borderId="0" xfId="0" applyFont="1" applyAlignment="1">
      <alignment horizontal="right"/>
    </xf>
    <xf numFmtId="9" fontId="0" fillId="0" borderId="0" xfId="0" applyNumberFormat="1"/>
    <xf numFmtId="0" fontId="27" fillId="0" borderId="0" xfId="0" applyFont="1"/>
    <xf numFmtId="0" fontId="28" fillId="0" borderId="0" xfId="0" applyFont="1"/>
    <xf numFmtId="0" fontId="29" fillId="0" borderId="0" xfId="0" applyFont="1"/>
    <xf numFmtId="0" fontId="30" fillId="0" borderId="0" xfId="0" applyFont="1"/>
    <xf numFmtId="0" fontId="8" fillId="4" borderId="0" xfId="8" applyAlignment="1">
      <alignment wrapText="1"/>
    </xf>
    <xf numFmtId="0" fontId="9" fillId="5" borderId="4" xfId="9" applyAlignment="1">
      <alignment wrapText="1"/>
    </xf>
    <xf numFmtId="0" fontId="18" fillId="0" borderId="0" xfId="0" applyFont="1" applyAlignment="1">
      <alignment horizontal="left" wrapText="1"/>
    </xf>
    <xf numFmtId="0" fontId="0" fillId="0" borderId="0" xfId="0" applyAlignment="1">
      <alignment horizontal="left" wrapText="1"/>
    </xf>
    <xf numFmtId="0" fontId="18" fillId="0" borderId="0" xfId="0" applyFont="1" applyAlignment="1">
      <alignment horizontal="right"/>
    </xf>
    <xf numFmtId="0" fontId="0" fillId="33" borderId="0" xfId="0" applyFill="1" applyAlignment="1">
      <alignment wrapText="1"/>
    </xf>
    <xf numFmtId="0" fontId="31" fillId="0" borderId="0" xfId="0" applyFont="1" applyAlignment="1">
      <alignment wrapText="1"/>
    </xf>
    <xf numFmtId="0" fontId="28" fillId="0" borderId="0" xfId="0" applyFont="1" applyAlignment="1">
      <alignment wrapText="1"/>
    </xf>
    <xf numFmtId="0" fontId="33" fillId="0" borderId="0" xfId="0" applyFont="1" applyAlignment="1">
      <alignment wrapText="1"/>
    </xf>
    <xf numFmtId="0" fontId="0" fillId="0" borderId="0" xfId="0" applyAlignment="1">
      <alignment vertical="top" wrapText="1"/>
    </xf>
    <xf numFmtId="0" fontId="0" fillId="0" borderId="0" xfId="0" applyAlignment="1">
      <alignment vertical="top"/>
    </xf>
    <xf numFmtId="0" fontId="0" fillId="0" borderId="0" xfId="0" applyAlignment="1">
      <alignment horizontal="left" vertical="top" wrapText="1"/>
    </xf>
    <xf numFmtId="0" fontId="11" fillId="6" borderId="4" xfId="11"/>
    <xf numFmtId="0" fontId="7" fillId="3" borderId="0" xfId="7" applyAlignment="1">
      <alignment wrapText="1"/>
    </xf>
    <xf numFmtId="0" fontId="7" fillId="3" borderId="0" xfId="7" applyAlignment="1">
      <alignment horizontal="right"/>
    </xf>
    <xf numFmtId="0" fontId="9" fillId="5" borderId="4" xfId="9"/>
    <xf numFmtId="9" fontId="0" fillId="0" borderId="0" xfId="42" applyFont="1" applyAlignment="1">
      <alignment wrapText="1"/>
    </xf>
    <xf numFmtId="0" fontId="7" fillId="3" borderId="0" xfId="7" applyAlignment="1">
      <alignment horizontal="left"/>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 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3AA3D-71D9-324F-8146-D5B1F1C4E96B}">
  <dimension ref="A1:BW31"/>
  <sheetViews>
    <sheetView tabSelected="1" zoomScale="110" zoomScaleNormal="110" workbookViewId="0">
      <pane xSplit="5" ySplit="2" topLeftCell="BD3" activePane="bottomRight" state="frozen"/>
      <selection pane="topRight" activeCell="F1" sqref="F1"/>
      <selection pane="bottomLeft" activeCell="A3" sqref="A3"/>
      <selection pane="bottomRight" activeCell="BM20" sqref="BM20"/>
    </sheetView>
  </sheetViews>
  <sheetFormatPr baseColWidth="10" defaultColWidth="11.3984375" defaultRowHeight="14" x14ac:dyDescent="0.2"/>
  <cols>
    <col min="1" max="1" width="5.796875" customWidth="1"/>
    <col min="2" max="2" width="18.3984375" customWidth="1"/>
    <col min="3" max="4" width="11.3984375" customWidth="1"/>
    <col min="6" max="6" width="13.19921875" customWidth="1"/>
    <col min="7" max="7" width="28.19921875" style="3" customWidth="1"/>
    <col min="8" max="8" width="32.3984375" style="3" customWidth="1"/>
    <col min="9" max="9" width="27" style="3" customWidth="1"/>
    <col min="10" max="10" width="8" customWidth="1"/>
    <col min="11" max="11" width="11" style="3"/>
    <col min="12" max="12" width="21.59765625" style="3" customWidth="1"/>
    <col min="13" max="13" width="54.19921875" style="3" customWidth="1"/>
    <col min="14" max="14" width="8" style="3" customWidth="1"/>
    <col min="15" max="15" width="10.796875" style="3" bestFit="1" customWidth="1"/>
    <col min="16" max="17" width="8" style="3" bestFit="1" customWidth="1"/>
    <col min="18" max="18" width="8" customWidth="1"/>
    <col min="19" max="21" width="11" style="3"/>
    <col min="22" max="23" width="15.3984375" style="3" customWidth="1"/>
    <col min="24" max="24" width="11" style="3"/>
    <col min="25" max="25" width="39" style="3" customWidth="1"/>
    <col min="26" max="26" width="43.59765625" style="3" customWidth="1"/>
    <col min="27" max="27" width="24.796875" style="3" customWidth="1"/>
    <col min="28" max="28" width="31.796875" style="3" customWidth="1"/>
    <col min="29" max="29" width="40.19921875" style="3" customWidth="1"/>
    <col min="30" max="34" width="18.796875" style="3" customWidth="1"/>
    <col min="35" max="35" width="55.19921875" style="3" customWidth="1"/>
    <col min="36" max="36" width="11" style="3"/>
    <col min="64" max="64" width="26" style="3" customWidth="1"/>
    <col min="65" max="65" width="14.19921875" style="3" customWidth="1"/>
    <col min="66" max="66" width="24.796875" style="3" customWidth="1"/>
    <col min="68" max="68" width="19.59765625" customWidth="1"/>
    <col min="69" max="69" width="38.19921875" customWidth="1"/>
    <col min="70" max="70" width="29.3984375" customWidth="1"/>
    <col min="71" max="71" width="23.796875" style="3" customWidth="1"/>
    <col min="72" max="72" width="19.3984375" customWidth="1"/>
    <col min="74" max="74" width="24" style="3" customWidth="1"/>
    <col min="75" max="75" width="71.59765625" style="3" customWidth="1"/>
  </cols>
  <sheetData>
    <row r="1" spans="1:75" s="1" customFormat="1" ht="16" customHeight="1" x14ac:dyDescent="0.2">
      <c r="G1" s="2"/>
      <c r="H1" s="2"/>
      <c r="I1" s="2"/>
      <c r="J1" s="37" t="s">
        <v>0</v>
      </c>
      <c r="K1" s="2"/>
      <c r="L1" s="2"/>
      <c r="M1" s="2"/>
      <c r="N1" s="2" t="s">
        <v>1</v>
      </c>
      <c r="O1" s="2" t="s">
        <v>1</v>
      </c>
      <c r="P1" s="2" t="s">
        <v>1</v>
      </c>
      <c r="Q1" s="2" t="s">
        <v>1</v>
      </c>
      <c r="R1" s="37" t="s">
        <v>1</v>
      </c>
      <c r="S1" s="2"/>
      <c r="T1" s="2"/>
      <c r="U1" s="2"/>
      <c r="V1" s="2"/>
      <c r="W1" s="2"/>
      <c r="X1" s="2"/>
      <c r="Y1" s="2"/>
      <c r="Z1" s="2"/>
      <c r="AA1" s="2"/>
      <c r="AB1" s="2"/>
      <c r="AC1" s="2"/>
      <c r="AD1" s="2" t="s">
        <v>2</v>
      </c>
      <c r="AE1" s="2" t="s">
        <v>2</v>
      </c>
      <c r="AF1" s="2" t="s">
        <v>2</v>
      </c>
      <c r="AG1" s="2" t="s">
        <v>2</v>
      </c>
      <c r="AH1" s="2" t="s">
        <v>2</v>
      </c>
      <c r="AI1" s="2"/>
      <c r="AJ1" s="2" t="s">
        <v>3</v>
      </c>
      <c r="AK1" s="2" t="s">
        <v>3</v>
      </c>
      <c r="AL1" s="2" t="s">
        <v>3</v>
      </c>
      <c r="AM1" s="2" t="s">
        <v>3</v>
      </c>
      <c r="AN1" s="2" t="s">
        <v>3</v>
      </c>
      <c r="AO1" s="2" t="s">
        <v>3</v>
      </c>
      <c r="AP1" s="2" t="s">
        <v>3</v>
      </c>
      <c r="AQ1" s="2" t="s">
        <v>3</v>
      </c>
      <c r="AR1" s="2" t="s">
        <v>3</v>
      </c>
      <c r="AS1" s="2" t="s">
        <v>3</v>
      </c>
      <c r="AT1" s="2" t="s">
        <v>3</v>
      </c>
      <c r="AU1" s="2" t="s">
        <v>3</v>
      </c>
      <c r="AV1" s="2" t="s">
        <v>3</v>
      </c>
      <c r="AW1" s="2" t="s">
        <v>3</v>
      </c>
      <c r="AX1" s="2" t="s">
        <v>3</v>
      </c>
      <c r="AY1" s="2" t="s">
        <v>3</v>
      </c>
      <c r="AZ1" s="2" t="s">
        <v>3</v>
      </c>
      <c r="BA1" s="2" t="s">
        <v>3</v>
      </c>
      <c r="BB1" s="2" t="s">
        <v>3</v>
      </c>
      <c r="BC1" s="2" t="s">
        <v>3</v>
      </c>
      <c r="BD1" s="2" t="s">
        <v>3</v>
      </c>
      <c r="BE1" s="2" t="s">
        <v>3</v>
      </c>
      <c r="BF1" s="2" t="s">
        <v>3</v>
      </c>
      <c r="BG1" s="2" t="s">
        <v>3</v>
      </c>
      <c r="BH1" s="2" t="s">
        <v>3</v>
      </c>
      <c r="BI1" s="2" t="s">
        <v>3</v>
      </c>
      <c r="BJ1" s="2" t="s">
        <v>3</v>
      </c>
      <c r="BK1" s="2" t="s">
        <v>3</v>
      </c>
      <c r="BL1" s="2"/>
      <c r="BM1" s="2"/>
      <c r="BN1" s="2"/>
      <c r="BS1" s="2"/>
      <c r="BT1" s="1" t="s">
        <v>4</v>
      </c>
      <c r="BU1" s="1" t="s">
        <v>5</v>
      </c>
      <c r="BV1" s="2"/>
      <c r="BW1" s="2"/>
    </row>
    <row r="2" spans="1:75" s="2" customFormat="1" ht="120" x14ac:dyDescent="0.2">
      <c r="A2" s="2" t="s">
        <v>6</v>
      </c>
      <c r="B2" s="2" t="s">
        <v>7</v>
      </c>
      <c r="C2" s="2" t="s">
        <v>8</v>
      </c>
      <c r="D2" s="2" t="s">
        <v>9</v>
      </c>
      <c r="E2" s="2" t="s">
        <v>10</v>
      </c>
      <c r="F2" s="2" t="s">
        <v>11</v>
      </c>
      <c r="G2" s="2" t="s">
        <v>12</v>
      </c>
      <c r="H2" s="2" t="s">
        <v>13</v>
      </c>
      <c r="I2" s="2" t="s">
        <v>14</v>
      </c>
      <c r="J2" s="37" t="s">
        <v>15</v>
      </c>
      <c r="K2" s="2" t="s">
        <v>16</v>
      </c>
      <c r="L2" s="2" t="s">
        <v>17</v>
      </c>
      <c r="M2" s="2" t="s">
        <v>18</v>
      </c>
      <c r="N2" s="2" t="s">
        <v>19</v>
      </c>
      <c r="O2" s="2" t="s">
        <v>20</v>
      </c>
      <c r="P2" s="2" t="s">
        <v>21</v>
      </c>
      <c r="Q2" s="2" t="s">
        <v>22</v>
      </c>
      <c r="R2" s="37" t="s">
        <v>15</v>
      </c>
      <c r="S2" s="2" t="s">
        <v>23</v>
      </c>
      <c r="T2" s="2" t="s">
        <v>24</v>
      </c>
      <c r="U2" s="2" t="s">
        <v>25</v>
      </c>
      <c r="V2" s="2" t="s">
        <v>26</v>
      </c>
      <c r="W2" s="2" t="s">
        <v>27</v>
      </c>
      <c r="X2" s="2" t="s">
        <v>28</v>
      </c>
      <c r="Y2" s="2" t="s">
        <v>29</v>
      </c>
      <c r="Z2" s="2" t="s">
        <v>30</v>
      </c>
      <c r="AA2" s="2" t="s">
        <v>31</v>
      </c>
      <c r="AB2" s="2" t="s">
        <v>32</v>
      </c>
      <c r="AC2" s="2" t="s">
        <v>33</v>
      </c>
      <c r="AD2" s="2" t="s">
        <v>34</v>
      </c>
      <c r="AE2" s="2" t="s">
        <v>35</v>
      </c>
      <c r="AF2" s="2" t="s">
        <v>36</v>
      </c>
      <c r="AG2" s="2" t="s">
        <v>37</v>
      </c>
      <c r="AH2" s="2" t="s">
        <v>22</v>
      </c>
      <c r="AI2" s="2" t="s">
        <v>38</v>
      </c>
      <c r="AJ2" s="2" t="s">
        <v>39</v>
      </c>
      <c r="AK2" s="2" t="s">
        <v>40</v>
      </c>
      <c r="AL2" s="2" t="s">
        <v>41</v>
      </c>
      <c r="AM2" s="2" t="s">
        <v>42</v>
      </c>
      <c r="AN2" s="2" t="s">
        <v>39</v>
      </c>
      <c r="AO2" s="2" t="s">
        <v>40</v>
      </c>
      <c r="AP2" s="2" t="s">
        <v>41</v>
      </c>
      <c r="AQ2" s="2" t="s">
        <v>42</v>
      </c>
      <c r="AR2" s="2" t="s">
        <v>39</v>
      </c>
      <c r="AS2" s="2" t="s">
        <v>40</v>
      </c>
      <c r="AT2" s="2" t="s">
        <v>41</v>
      </c>
      <c r="AU2" s="2" t="s">
        <v>42</v>
      </c>
      <c r="AV2" s="2" t="s">
        <v>39</v>
      </c>
      <c r="AW2" s="2" t="s">
        <v>40</v>
      </c>
      <c r="AX2" s="2" t="s">
        <v>41</v>
      </c>
      <c r="AY2" s="2" t="s">
        <v>42</v>
      </c>
      <c r="AZ2" s="2" t="s">
        <v>39</v>
      </c>
      <c r="BA2" s="2" t="s">
        <v>40</v>
      </c>
      <c r="BB2" s="2" t="s">
        <v>41</v>
      </c>
      <c r="BC2" s="2" t="s">
        <v>42</v>
      </c>
      <c r="BD2" s="2" t="s">
        <v>39</v>
      </c>
      <c r="BE2" s="2" t="s">
        <v>40</v>
      </c>
      <c r="BF2" s="2" t="s">
        <v>41</v>
      </c>
      <c r="BG2" s="2" t="s">
        <v>42</v>
      </c>
      <c r="BH2" s="2" t="s">
        <v>39</v>
      </c>
      <c r="BI2" s="2" t="s">
        <v>40</v>
      </c>
      <c r="BJ2" s="2" t="s">
        <v>41</v>
      </c>
      <c r="BK2" s="2" t="s">
        <v>42</v>
      </c>
      <c r="BL2" s="2" t="s">
        <v>43</v>
      </c>
      <c r="BM2" s="2" t="s">
        <v>44</v>
      </c>
      <c r="BN2" s="2" t="s">
        <v>45</v>
      </c>
      <c r="BO2" s="2" t="s">
        <v>46</v>
      </c>
      <c r="BP2" s="2" t="s">
        <v>47</v>
      </c>
      <c r="BQ2" s="2" t="s">
        <v>48</v>
      </c>
      <c r="BR2" s="2" t="s">
        <v>49</v>
      </c>
      <c r="BS2" s="2" t="s">
        <v>50</v>
      </c>
      <c r="BT2" s="2" t="s">
        <v>51</v>
      </c>
      <c r="BU2" s="26" t="s">
        <v>52</v>
      </c>
      <c r="BV2" s="2" t="s">
        <v>53</v>
      </c>
      <c r="BW2" s="2" t="s">
        <v>12</v>
      </c>
    </row>
    <row r="3" spans="1:75" ht="135" x14ac:dyDescent="0.2">
      <c r="A3" t="s">
        <v>54</v>
      </c>
      <c r="B3" t="s">
        <v>55</v>
      </c>
      <c r="C3" t="s">
        <v>56</v>
      </c>
      <c r="D3" t="s">
        <v>57</v>
      </c>
      <c r="E3" t="s">
        <v>58</v>
      </c>
      <c r="F3" t="s">
        <v>59</v>
      </c>
      <c r="H3" s="3" t="s">
        <v>60</v>
      </c>
      <c r="I3" s="33" t="s">
        <v>61</v>
      </c>
      <c r="J3" s="37">
        <v>2</v>
      </c>
      <c r="K3" s="3" t="s">
        <v>62</v>
      </c>
      <c r="L3" s="3" t="s">
        <v>58</v>
      </c>
      <c r="M3" s="3" t="s">
        <v>63</v>
      </c>
      <c r="N3" s="3" t="s">
        <v>64</v>
      </c>
      <c r="O3" s="3" t="s">
        <v>64</v>
      </c>
      <c r="P3" s="3" t="s">
        <v>64</v>
      </c>
      <c r="Q3" s="3" t="s">
        <v>65</v>
      </c>
      <c r="R3" s="37">
        <f>COUNTIF(N3:Q3,"Y*")</f>
        <v>3</v>
      </c>
      <c r="S3" s="3" t="s">
        <v>66</v>
      </c>
      <c r="T3" s="3" t="s">
        <v>67</v>
      </c>
      <c r="U3" s="3" t="s">
        <v>68</v>
      </c>
      <c r="V3" s="3" t="s">
        <v>69</v>
      </c>
      <c r="W3" s="3" t="s">
        <v>70</v>
      </c>
      <c r="X3" s="3" t="s">
        <v>71</v>
      </c>
      <c r="AA3" s="3" t="s">
        <v>72</v>
      </c>
      <c r="AB3" s="3" t="s">
        <v>73</v>
      </c>
      <c r="AC3" s="3" t="s">
        <v>74</v>
      </c>
      <c r="AD3" s="3" t="s">
        <v>64</v>
      </c>
      <c r="AE3" s="3" t="s">
        <v>64</v>
      </c>
      <c r="AF3" s="3" t="s">
        <v>64</v>
      </c>
      <c r="AG3" s="3" t="s">
        <v>65</v>
      </c>
      <c r="AH3" s="3" t="s">
        <v>75</v>
      </c>
      <c r="AI3" s="3" t="s">
        <v>76</v>
      </c>
      <c r="AJ3" s="3" t="s">
        <v>77</v>
      </c>
      <c r="AK3" s="3">
        <v>1</v>
      </c>
      <c r="AL3" s="3">
        <v>1</v>
      </c>
      <c r="AM3" s="3">
        <v>100</v>
      </c>
      <c r="AN3" s="3" t="s">
        <v>78</v>
      </c>
      <c r="AO3" s="3" t="s">
        <v>79</v>
      </c>
      <c r="AP3" s="3" t="s">
        <v>80</v>
      </c>
      <c r="AQ3" s="3" t="s">
        <v>81</v>
      </c>
      <c r="AR3" s="3" t="s">
        <v>82</v>
      </c>
      <c r="AS3" s="3" t="s">
        <v>83</v>
      </c>
      <c r="AT3" s="3"/>
      <c r="AU3" s="3"/>
      <c r="BL3" s="3" t="s">
        <v>84</v>
      </c>
      <c r="BM3" s="38" t="s">
        <v>387</v>
      </c>
      <c r="BN3" s="3" t="s">
        <v>86</v>
      </c>
      <c r="BO3" t="s">
        <v>87</v>
      </c>
      <c r="BP3" s="5" t="s">
        <v>88</v>
      </c>
      <c r="BQ3" s="6" t="s">
        <v>89</v>
      </c>
      <c r="BR3" t="s">
        <v>90</v>
      </c>
      <c r="BS3" s="3" t="s">
        <v>91</v>
      </c>
      <c r="BT3" s="5" t="s">
        <v>92</v>
      </c>
      <c r="BU3" s="40" t="s">
        <v>93</v>
      </c>
      <c r="BV3" s="3" t="s">
        <v>94</v>
      </c>
      <c r="BW3" s="3" t="s">
        <v>95</v>
      </c>
    </row>
    <row r="4" spans="1:75" ht="240" x14ac:dyDescent="0.2">
      <c r="A4" t="s">
        <v>96</v>
      </c>
      <c r="B4" t="s">
        <v>97</v>
      </c>
      <c r="C4" t="s">
        <v>98</v>
      </c>
      <c r="D4" t="s">
        <v>57</v>
      </c>
      <c r="E4" t="s">
        <v>99</v>
      </c>
      <c r="F4" s="3" t="s">
        <v>385</v>
      </c>
      <c r="G4" s="3" t="s">
        <v>101</v>
      </c>
      <c r="H4" s="3" t="s">
        <v>102</v>
      </c>
      <c r="I4" s="32" t="s">
        <v>103</v>
      </c>
      <c r="J4" s="37">
        <v>1</v>
      </c>
      <c r="K4" s="3" t="s">
        <v>104</v>
      </c>
      <c r="L4" s="3" t="s">
        <v>105</v>
      </c>
      <c r="M4" s="3" t="s">
        <v>63</v>
      </c>
      <c r="N4" s="3" t="s">
        <v>64</v>
      </c>
      <c r="O4" s="3" t="s">
        <v>64</v>
      </c>
      <c r="P4" s="3" t="s">
        <v>64</v>
      </c>
      <c r="Q4" s="3" t="s">
        <v>65</v>
      </c>
      <c r="R4" s="37">
        <f t="shared" ref="R4:R12" si="0">COUNTIF(N4:Q4,"Y*")</f>
        <v>3</v>
      </c>
      <c r="S4" s="3" t="s">
        <v>106</v>
      </c>
      <c r="T4" s="3" t="s">
        <v>107</v>
      </c>
      <c r="U4" s="3" t="s">
        <v>108</v>
      </c>
      <c r="V4" s="3" t="s">
        <v>109</v>
      </c>
      <c r="W4" s="3" t="s">
        <v>110</v>
      </c>
      <c r="X4" s="3" t="s">
        <v>71</v>
      </c>
      <c r="AA4" s="3" t="s">
        <v>111</v>
      </c>
      <c r="AB4" s="3" t="s">
        <v>112</v>
      </c>
      <c r="AC4" s="3" t="s">
        <v>113</v>
      </c>
      <c r="AD4" s="3" t="s">
        <v>65</v>
      </c>
      <c r="AE4" s="3" t="s">
        <v>64</v>
      </c>
      <c r="AF4" s="3" t="s">
        <v>64</v>
      </c>
      <c r="AG4" s="3" t="s">
        <v>64</v>
      </c>
      <c r="AH4" s="3" t="s">
        <v>114</v>
      </c>
      <c r="AI4" s="3" t="s">
        <v>115</v>
      </c>
      <c r="AJ4" s="34" t="s">
        <v>116</v>
      </c>
      <c r="AK4" s="35">
        <v>20</v>
      </c>
      <c r="AL4" s="34" t="s">
        <v>117</v>
      </c>
      <c r="AM4" s="34" t="s">
        <v>118</v>
      </c>
      <c r="AN4" s="34" t="s">
        <v>119</v>
      </c>
      <c r="AO4" s="34">
        <v>1182</v>
      </c>
      <c r="AP4" s="34" t="s">
        <v>120</v>
      </c>
      <c r="AQ4" s="34" t="s">
        <v>121</v>
      </c>
      <c r="AR4" s="34" t="s">
        <v>122</v>
      </c>
      <c r="AS4" s="34">
        <v>179</v>
      </c>
      <c r="AT4" s="34" t="s">
        <v>123</v>
      </c>
      <c r="AU4" s="34" t="s">
        <v>124</v>
      </c>
      <c r="AV4" s="3"/>
      <c r="BL4" s="13" t="s">
        <v>125</v>
      </c>
      <c r="BM4" s="26" t="s">
        <v>126</v>
      </c>
      <c r="BN4" s="3" t="s">
        <v>127</v>
      </c>
      <c r="BO4" t="s">
        <v>87</v>
      </c>
      <c r="BP4" s="22" t="s">
        <v>128</v>
      </c>
      <c r="BQ4" s="6" t="s">
        <v>89</v>
      </c>
      <c r="BR4" t="s">
        <v>129</v>
      </c>
      <c r="BS4" s="3" t="s">
        <v>130</v>
      </c>
      <c r="BT4" s="5" t="s">
        <v>92</v>
      </c>
      <c r="BU4" s="40" t="s">
        <v>93</v>
      </c>
      <c r="BV4" s="3" t="s">
        <v>131</v>
      </c>
    </row>
    <row r="5" spans="1:75" ht="105" x14ac:dyDescent="0.2">
      <c r="A5" t="s">
        <v>132</v>
      </c>
      <c r="B5" t="s">
        <v>133</v>
      </c>
      <c r="C5" t="s">
        <v>134</v>
      </c>
      <c r="D5" t="s">
        <v>57</v>
      </c>
      <c r="E5" s="9" t="s">
        <v>135</v>
      </c>
      <c r="F5" t="s">
        <v>59</v>
      </c>
      <c r="H5" s="30" t="s">
        <v>136</v>
      </c>
      <c r="I5" s="3" t="s">
        <v>137</v>
      </c>
      <c r="J5" s="37">
        <v>2</v>
      </c>
      <c r="K5" s="3" t="s">
        <v>138</v>
      </c>
      <c r="L5" s="3" t="s">
        <v>139</v>
      </c>
      <c r="M5" s="3" t="s">
        <v>140</v>
      </c>
      <c r="N5" s="3" t="s">
        <v>64</v>
      </c>
      <c r="O5" s="3" t="s">
        <v>64</v>
      </c>
      <c r="P5" s="3" t="s">
        <v>64</v>
      </c>
      <c r="Q5" s="3" t="s">
        <v>141</v>
      </c>
      <c r="R5" s="37">
        <f t="shared" si="0"/>
        <v>4</v>
      </c>
      <c r="S5" s="3" t="s">
        <v>142</v>
      </c>
      <c r="T5" s="3" t="s">
        <v>143</v>
      </c>
      <c r="U5" s="3" t="s">
        <v>144</v>
      </c>
      <c r="V5" s="12" t="s">
        <v>145</v>
      </c>
      <c r="W5" s="12" t="s">
        <v>146</v>
      </c>
      <c r="X5" s="3" t="s">
        <v>71</v>
      </c>
      <c r="AA5" s="3" t="s">
        <v>147</v>
      </c>
      <c r="AB5" s="3" t="s">
        <v>148</v>
      </c>
      <c r="AC5" s="3" t="s">
        <v>149</v>
      </c>
      <c r="AD5" s="3" t="s">
        <v>65</v>
      </c>
      <c r="AE5" s="3" t="s">
        <v>64</v>
      </c>
      <c r="AH5" s="3" t="s">
        <v>150</v>
      </c>
      <c r="AI5" s="3" t="s">
        <v>151</v>
      </c>
      <c r="AJ5" s="3" t="s">
        <v>152</v>
      </c>
      <c r="AK5">
        <v>1</v>
      </c>
      <c r="AN5" t="s">
        <v>153</v>
      </c>
      <c r="AQ5" t="s">
        <v>154</v>
      </c>
      <c r="BL5" s="38" t="s">
        <v>71</v>
      </c>
      <c r="BM5" s="26" t="s">
        <v>126</v>
      </c>
      <c r="BN5" s="3" t="s">
        <v>71</v>
      </c>
      <c r="BO5" t="s">
        <v>87</v>
      </c>
      <c r="BP5" s="22" t="s">
        <v>128</v>
      </c>
      <c r="BQ5" s="6" t="s">
        <v>89</v>
      </c>
      <c r="BR5" t="s">
        <v>129</v>
      </c>
      <c r="BS5" s="3" t="s">
        <v>130</v>
      </c>
      <c r="BT5" s="5" t="s">
        <v>92</v>
      </c>
      <c r="BU5" s="40" t="s">
        <v>93</v>
      </c>
      <c r="BV5" s="3" t="s">
        <v>155</v>
      </c>
      <c r="BW5" s="3" t="s">
        <v>156</v>
      </c>
    </row>
    <row r="6" spans="1:75" ht="210" x14ac:dyDescent="0.2">
      <c r="A6" t="s">
        <v>157</v>
      </c>
      <c r="B6" t="s">
        <v>158</v>
      </c>
      <c r="C6" t="s">
        <v>159</v>
      </c>
      <c r="D6" t="s">
        <v>57</v>
      </c>
      <c r="E6" t="s">
        <v>160</v>
      </c>
      <c r="F6" t="s">
        <v>59</v>
      </c>
      <c r="G6" s="3" t="s">
        <v>161</v>
      </c>
      <c r="H6" s="3" t="s">
        <v>162</v>
      </c>
      <c r="I6" s="14" t="s">
        <v>163</v>
      </c>
      <c r="J6" s="37">
        <v>2</v>
      </c>
      <c r="K6" s="3" t="s">
        <v>164</v>
      </c>
      <c r="L6" s="3" t="s">
        <v>165</v>
      </c>
      <c r="M6" s="3" t="s">
        <v>166</v>
      </c>
      <c r="N6" s="3" t="s">
        <v>64</v>
      </c>
      <c r="O6" s="3" t="s">
        <v>65</v>
      </c>
      <c r="P6" s="3" t="s">
        <v>64</v>
      </c>
      <c r="R6" s="37">
        <f t="shared" si="0"/>
        <v>2</v>
      </c>
      <c r="S6" s="3" t="s">
        <v>167</v>
      </c>
      <c r="T6" s="3" t="s">
        <v>168</v>
      </c>
      <c r="U6" s="3" t="s">
        <v>169</v>
      </c>
      <c r="V6" s="3" t="s">
        <v>170</v>
      </c>
      <c r="W6" s="3" t="s">
        <v>171</v>
      </c>
      <c r="X6" s="3" t="s">
        <v>34</v>
      </c>
      <c r="Y6" s="3" t="s">
        <v>172</v>
      </c>
      <c r="Z6" s="3" t="s">
        <v>173</v>
      </c>
      <c r="AA6" s="3" t="s">
        <v>174</v>
      </c>
      <c r="AB6" s="3" t="s">
        <v>175</v>
      </c>
      <c r="AC6" s="3" t="s">
        <v>34</v>
      </c>
      <c r="AD6" s="3" t="s">
        <v>64</v>
      </c>
      <c r="AE6" s="3" t="s">
        <v>65</v>
      </c>
      <c r="AF6" s="3" t="s">
        <v>65</v>
      </c>
      <c r="AG6" s="3" t="s">
        <v>65</v>
      </c>
      <c r="AI6" s="3" t="s">
        <v>176</v>
      </c>
      <c r="AJ6" s="36" t="s">
        <v>177</v>
      </c>
      <c r="AK6" s="36">
        <v>250</v>
      </c>
      <c r="AL6" s="36">
        <v>36</v>
      </c>
      <c r="AM6" s="36">
        <v>14.4</v>
      </c>
      <c r="AN6" s="36" t="s">
        <v>178</v>
      </c>
      <c r="AO6" s="36">
        <v>50</v>
      </c>
      <c r="AP6" s="36">
        <v>9</v>
      </c>
      <c r="AQ6" s="36">
        <v>18</v>
      </c>
      <c r="AR6" s="36" t="s">
        <v>179</v>
      </c>
      <c r="AS6" s="36">
        <v>50</v>
      </c>
      <c r="AT6" s="36">
        <v>8</v>
      </c>
      <c r="AU6" s="36">
        <v>16</v>
      </c>
      <c r="AV6" s="36" t="s">
        <v>180</v>
      </c>
      <c r="AW6" s="36">
        <v>100</v>
      </c>
      <c r="AX6" s="36">
        <v>13</v>
      </c>
      <c r="AY6" s="36">
        <v>13</v>
      </c>
      <c r="AZ6" s="36" t="s">
        <v>181</v>
      </c>
      <c r="BA6" s="36">
        <v>50</v>
      </c>
      <c r="BB6" s="36">
        <v>6</v>
      </c>
      <c r="BC6" s="36">
        <v>12</v>
      </c>
      <c r="BD6" s="36" t="s">
        <v>182</v>
      </c>
      <c r="BE6" s="36">
        <v>52</v>
      </c>
      <c r="BF6" s="36">
        <v>14</v>
      </c>
      <c r="BG6" s="36">
        <v>26.92</v>
      </c>
      <c r="BH6" s="36" t="s">
        <v>183</v>
      </c>
      <c r="BI6" s="36">
        <v>199</v>
      </c>
      <c r="BJ6" s="36">
        <v>32</v>
      </c>
      <c r="BK6" s="36">
        <v>16.079999999999998</v>
      </c>
      <c r="BL6" s="38" t="s">
        <v>71</v>
      </c>
      <c r="BM6" s="26" t="s">
        <v>126</v>
      </c>
      <c r="BN6" s="3" t="s">
        <v>184</v>
      </c>
      <c r="BO6" t="s">
        <v>87</v>
      </c>
      <c r="BP6" s="5" t="s">
        <v>88</v>
      </c>
      <c r="BQ6" s="6" t="s">
        <v>89</v>
      </c>
      <c r="BR6" t="s">
        <v>90</v>
      </c>
      <c r="BS6" s="3" t="s">
        <v>185</v>
      </c>
      <c r="BT6" s="6" t="s">
        <v>186</v>
      </c>
      <c r="BU6" s="40" t="s">
        <v>187</v>
      </c>
      <c r="BV6" s="3" t="s">
        <v>188</v>
      </c>
      <c r="BW6" s="3" t="s">
        <v>189</v>
      </c>
    </row>
    <row r="7" spans="1:75" ht="105" x14ac:dyDescent="0.2">
      <c r="A7" t="s">
        <v>190</v>
      </c>
      <c r="B7" t="s">
        <v>191</v>
      </c>
      <c r="C7" t="s">
        <v>192</v>
      </c>
      <c r="D7" t="s">
        <v>57</v>
      </c>
      <c r="E7" s="7" t="s">
        <v>193</v>
      </c>
      <c r="F7" t="s">
        <v>59</v>
      </c>
      <c r="H7" s="3" t="s">
        <v>194</v>
      </c>
      <c r="I7" s="31" t="s">
        <v>195</v>
      </c>
      <c r="J7" s="37">
        <v>1</v>
      </c>
      <c r="K7" s="3" t="s">
        <v>71</v>
      </c>
      <c r="L7" s="30" t="s">
        <v>196</v>
      </c>
      <c r="M7" s="3" t="s">
        <v>197</v>
      </c>
      <c r="N7" s="3" t="s">
        <v>64</v>
      </c>
      <c r="O7" s="3" t="s">
        <v>65</v>
      </c>
      <c r="P7" s="3" t="s">
        <v>65</v>
      </c>
      <c r="Q7" s="3" t="s">
        <v>65</v>
      </c>
      <c r="R7" s="37">
        <f t="shared" si="0"/>
        <v>1</v>
      </c>
      <c r="S7" s="3" t="s">
        <v>198</v>
      </c>
      <c r="T7" s="3" t="s">
        <v>199</v>
      </c>
      <c r="V7" s="11" t="s">
        <v>200</v>
      </c>
      <c r="W7" s="11" t="s">
        <v>201</v>
      </c>
      <c r="X7" s="3" t="s">
        <v>202</v>
      </c>
      <c r="Y7" s="3" t="s">
        <v>203</v>
      </c>
      <c r="Z7" s="3" t="s">
        <v>204</v>
      </c>
      <c r="AA7" s="3" t="s">
        <v>205</v>
      </c>
      <c r="AB7" s="3" t="s">
        <v>206</v>
      </c>
      <c r="AC7" s="3" t="s">
        <v>34</v>
      </c>
      <c r="AD7" s="3" t="s">
        <v>64</v>
      </c>
      <c r="AE7" s="3" t="s">
        <v>65</v>
      </c>
      <c r="AF7" s="3" t="s">
        <v>65</v>
      </c>
      <c r="AG7" s="3" t="s">
        <v>65</v>
      </c>
      <c r="AI7" s="3" t="s">
        <v>207</v>
      </c>
      <c r="AJ7" s="3" t="s">
        <v>208</v>
      </c>
      <c r="AK7">
        <v>2</v>
      </c>
      <c r="AL7">
        <v>1</v>
      </c>
      <c r="AM7">
        <v>50</v>
      </c>
      <c r="AN7" t="s">
        <v>209</v>
      </c>
      <c r="AO7">
        <v>2</v>
      </c>
      <c r="AP7">
        <v>2</v>
      </c>
      <c r="AQ7">
        <v>100</v>
      </c>
      <c r="BL7" s="13" t="s">
        <v>210</v>
      </c>
      <c r="BM7" s="26" t="s">
        <v>126</v>
      </c>
      <c r="BN7" s="3" t="s">
        <v>211</v>
      </c>
      <c r="BO7" t="s">
        <v>87</v>
      </c>
      <c r="BP7" s="24" t="s">
        <v>212</v>
      </c>
      <c r="BQ7" s="4" t="s">
        <v>213</v>
      </c>
      <c r="BR7" t="s">
        <v>214</v>
      </c>
      <c r="BS7" s="3" t="s">
        <v>211</v>
      </c>
      <c r="BT7" s="4" t="s">
        <v>215</v>
      </c>
      <c r="BU7" s="40" t="s">
        <v>216</v>
      </c>
      <c r="BV7" s="3" t="s">
        <v>217</v>
      </c>
      <c r="BW7" s="3" t="s">
        <v>218</v>
      </c>
    </row>
    <row r="8" spans="1:75" ht="75" x14ac:dyDescent="0.2">
      <c r="A8" t="s">
        <v>219</v>
      </c>
      <c r="B8" t="s">
        <v>220</v>
      </c>
      <c r="C8" t="s">
        <v>221</v>
      </c>
      <c r="D8" t="s">
        <v>57</v>
      </c>
      <c r="E8" s="7" t="s">
        <v>193</v>
      </c>
      <c r="F8" t="s">
        <v>59</v>
      </c>
      <c r="H8" s="3" t="s">
        <v>222</v>
      </c>
      <c r="I8" s="31" t="s">
        <v>223</v>
      </c>
      <c r="J8" s="37">
        <v>1</v>
      </c>
      <c r="K8" s="3" t="s">
        <v>71</v>
      </c>
      <c r="L8" s="30" t="s">
        <v>196</v>
      </c>
      <c r="M8" s="3" t="s">
        <v>197</v>
      </c>
      <c r="N8" s="3" t="s">
        <v>64</v>
      </c>
      <c r="O8" s="3" t="s">
        <v>65</v>
      </c>
      <c r="P8" s="3" t="s">
        <v>65</v>
      </c>
      <c r="Q8" s="3" t="s">
        <v>65</v>
      </c>
      <c r="R8" s="37">
        <f t="shared" si="0"/>
        <v>1</v>
      </c>
      <c r="S8" s="3" t="s">
        <v>224</v>
      </c>
      <c r="T8" s="3" t="s">
        <v>225</v>
      </c>
      <c r="V8" s="3" t="s">
        <v>226</v>
      </c>
      <c r="W8" s="3" t="s">
        <v>227</v>
      </c>
      <c r="X8" s="3" t="s">
        <v>228</v>
      </c>
      <c r="Y8" s="3" t="s">
        <v>229</v>
      </c>
      <c r="Z8" s="3" t="s">
        <v>230</v>
      </c>
      <c r="AA8" s="3" t="s">
        <v>231</v>
      </c>
      <c r="AB8" s="3" t="s">
        <v>232</v>
      </c>
      <c r="AC8" s="3" t="s">
        <v>34</v>
      </c>
      <c r="AD8" s="3" t="s">
        <v>64</v>
      </c>
      <c r="AE8" s="3" t="s">
        <v>65</v>
      </c>
      <c r="AF8" s="3" t="s">
        <v>65</v>
      </c>
      <c r="AG8" s="3" t="s">
        <v>65</v>
      </c>
      <c r="AI8" s="3" t="s">
        <v>233</v>
      </c>
      <c r="AJ8" s="3" t="s">
        <v>234</v>
      </c>
      <c r="AK8">
        <v>1</v>
      </c>
      <c r="AL8">
        <v>1</v>
      </c>
      <c r="AM8">
        <v>100</v>
      </c>
      <c r="BL8" s="13" t="s">
        <v>210</v>
      </c>
      <c r="BM8" s="26" t="s">
        <v>126</v>
      </c>
      <c r="BN8" s="3" t="s">
        <v>235</v>
      </c>
      <c r="BO8" t="s">
        <v>87</v>
      </c>
      <c r="BP8" s="5" t="s">
        <v>236</v>
      </c>
      <c r="BQ8" s="6" t="s">
        <v>89</v>
      </c>
      <c r="BR8" t="s">
        <v>90</v>
      </c>
      <c r="BS8" s="3" t="s">
        <v>237</v>
      </c>
      <c r="BT8" s="5" t="s">
        <v>92</v>
      </c>
      <c r="BU8" s="40" t="s">
        <v>93</v>
      </c>
      <c r="BV8" s="3" t="s">
        <v>238</v>
      </c>
      <c r="BW8" s="3" t="s">
        <v>239</v>
      </c>
    </row>
    <row r="9" spans="1:75" ht="135" x14ac:dyDescent="0.2">
      <c r="A9" t="s">
        <v>240</v>
      </c>
      <c r="B9" t="s">
        <v>241</v>
      </c>
      <c r="C9" t="s">
        <v>242</v>
      </c>
      <c r="D9" t="s">
        <v>57</v>
      </c>
      <c r="E9" s="8" t="s">
        <v>243</v>
      </c>
      <c r="F9" t="s">
        <v>59</v>
      </c>
      <c r="H9" s="3" t="s">
        <v>244</v>
      </c>
      <c r="I9" s="14" t="s">
        <v>245</v>
      </c>
      <c r="J9" s="37">
        <v>1</v>
      </c>
      <c r="K9" s="3" t="s">
        <v>71</v>
      </c>
      <c r="L9" s="3" t="s">
        <v>246</v>
      </c>
      <c r="M9" s="3" t="s">
        <v>247</v>
      </c>
      <c r="N9" s="3" t="s">
        <v>65</v>
      </c>
      <c r="O9" s="3" t="s">
        <v>65</v>
      </c>
      <c r="P9" s="3" t="s">
        <v>64</v>
      </c>
      <c r="Q9" s="3" t="s">
        <v>65</v>
      </c>
      <c r="R9" s="37">
        <f t="shared" si="0"/>
        <v>1</v>
      </c>
      <c r="S9" s="3" t="s">
        <v>248</v>
      </c>
      <c r="T9" s="3" t="s">
        <v>249</v>
      </c>
      <c r="U9" s="3" t="s">
        <v>250</v>
      </c>
      <c r="V9" s="11" t="s">
        <v>251</v>
      </c>
      <c r="W9" s="11" t="s">
        <v>252</v>
      </c>
      <c r="X9" s="3" t="s">
        <v>71</v>
      </c>
      <c r="AA9" s="3" t="s">
        <v>174</v>
      </c>
      <c r="AB9" s="3" t="s">
        <v>253</v>
      </c>
      <c r="AC9" s="3" t="s">
        <v>254</v>
      </c>
      <c r="AD9" s="3" t="s">
        <v>64</v>
      </c>
      <c r="AE9" s="3" t="s">
        <v>64</v>
      </c>
      <c r="AF9" s="3" t="s">
        <v>65</v>
      </c>
      <c r="AG9" s="3" t="s">
        <v>65</v>
      </c>
      <c r="AH9" s="3" t="s">
        <v>255</v>
      </c>
      <c r="AI9" s="3" t="s">
        <v>256</v>
      </c>
      <c r="AJ9" s="3" t="s">
        <v>257</v>
      </c>
      <c r="AK9" s="3">
        <v>3</v>
      </c>
      <c r="AL9" s="3">
        <v>1</v>
      </c>
      <c r="AM9" s="3">
        <v>33</v>
      </c>
      <c r="AN9" s="3" t="s">
        <v>258</v>
      </c>
      <c r="AO9" s="3">
        <v>3</v>
      </c>
      <c r="AP9" s="3">
        <v>1</v>
      </c>
      <c r="AQ9" s="3">
        <v>33</v>
      </c>
      <c r="AR9" s="3" t="s">
        <v>259</v>
      </c>
      <c r="AS9" s="3">
        <v>10</v>
      </c>
      <c r="AT9" s="3">
        <v>2</v>
      </c>
      <c r="AU9" s="3">
        <v>20</v>
      </c>
      <c r="AV9" s="3" t="s">
        <v>260</v>
      </c>
      <c r="AW9" s="3">
        <v>10</v>
      </c>
      <c r="AX9" s="3">
        <v>0</v>
      </c>
      <c r="AY9" s="3">
        <v>0</v>
      </c>
      <c r="BL9" s="14" t="s">
        <v>261</v>
      </c>
      <c r="BM9" s="26" t="s">
        <v>126</v>
      </c>
      <c r="BN9" s="3" t="s">
        <v>71</v>
      </c>
      <c r="BO9" t="s">
        <v>87</v>
      </c>
      <c r="BP9" s="21" t="s">
        <v>262</v>
      </c>
      <c r="BQ9" s="6" t="s">
        <v>89</v>
      </c>
      <c r="BR9" t="s">
        <v>129</v>
      </c>
      <c r="BS9" s="3" t="s">
        <v>263</v>
      </c>
      <c r="BT9" s="5" t="s">
        <v>92</v>
      </c>
      <c r="BU9" s="40" t="s">
        <v>264</v>
      </c>
      <c r="BV9" s="3" t="s">
        <v>265</v>
      </c>
      <c r="BW9" s="3" t="s">
        <v>266</v>
      </c>
    </row>
    <row r="10" spans="1:75" ht="135" x14ac:dyDescent="0.2">
      <c r="A10" t="s">
        <v>267</v>
      </c>
      <c r="B10" t="s">
        <v>268</v>
      </c>
      <c r="C10" t="s">
        <v>269</v>
      </c>
      <c r="D10" t="s">
        <v>57</v>
      </c>
      <c r="E10" s="8" t="s">
        <v>243</v>
      </c>
      <c r="F10" t="s">
        <v>59</v>
      </c>
      <c r="G10" s="3" t="s">
        <v>270</v>
      </c>
      <c r="H10" s="3" t="s">
        <v>271</v>
      </c>
      <c r="I10" s="14" t="s">
        <v>245</v>
      </c>
      <c r="J10" s="37">
        <v>1</v>
      </c>
      <c r="K10" s="3" t="s">
        <v>71</v>
      </c>
      <c r="L10" s="3" t="s">
        <v>272</v>
      </c>
      <c r="M10" s="3" t="s">
        <v>247</v>
      </c>
      <c r="N10" s="3" t="s">
        <v>65</v>
      </c>
      <c r="O10" s="3" t="s">
        <v>65</v>
      </c>
      <c r="P10" s="3" t="s">
        <v>64</v>
      </c>
      <c r="Q10" s="3" t="s">
        <v>65</v>
      </c>
      <c r="R10" s="37">
        <f t="shared" si="0"/>
        <v>1</v>
      </c>
      <c r="S10" s="3" t="s">
        <v>273</v>
      </c>
      <c r="T10" s="3" t="s">
        <v>274</v>
      </c>
      <c r="U10" s="3" t="s">
        <v>275</v>
      </c>
      <c r="V10" s="11" t="s">
        <v>276</v>
      </c>
      <c r="W10" s="11" t="s">
        <v>252</v>
      </c>
      <c r="X10" s="3" t="s">
        <v>71</v>
      </c>
      <c r="AA10" s="3" t="s">
        <v>277</v>
      </c>
      <c r="AB10" s="3" t="s">
        <v>278</v>
      </c>
      <c r="AC10" s="3" t="s">
        <v>279</v>
      </c>
      <c r="AD10" s="3" t="s">
        <v>64</v>
      </c>
      <c r="AE10" s="3" t="s">
        <v>64</v>
      </c>
      <c r="AF10" s="3" t="s">
        <v>65</v>
      </c>
      <c r="AG10" s="3" t="s">
        <v>65</v>
      </c>
      <c r="AH10" s="3" t="s">
        <v>280</v>
      </c>
      <c r="AI10" s="3" t="s">
        <v>281</v>
      </c>
      <c r="AJ10" s="3" t="s">
        <v>282</v>
      </c>
      <c r="AK10" t="s">
        <v>71</v>
      </c>
      <c r="AL10">
        <v>2</v>
      </c>
      <c r="AM10" t="s">
        <v>71</v>
      </c>
      <c r="AN10" t="s">
        <v>283</v>
      </c>
      <c r="AO10" t="s">
        <v>71</v>
      </c>
      <c r="AP10" t="s">
        <v>284</v>
      </c>
      <c r="AQ10" t="s">
        <v>71</v>
      </c>
      <c r="BL10" s="14" t="s">
        <v>285</v>
      </c>
      <c r="BM10" s="26" t="s">
        <v>126</v>
      </c>
      <c r="BN10" s="3" t="s">
        <v>71</v>
      </c>
      <c r="BO10" t="s">
        <v>87</v>
      </c>
      <c r="BP10" s="21" t="s">
        <v>286</v>
      </c>
      <c r="BQ10" s="6" t="s">
        <v>89</v>
      </c>
      <c r="BR10" t="s">
        <v>129</v>
      </c>
      <c r="BS10" s="3" t="s">
        <v>287</v>
      </c>
      <c r="BT10" s="5" t="s">
        <v>92</v>
      </c>
      <c r="BU10" s="26" t="s">
        <v>93</v>
      </c>
      <c r="BV10" s="3" t="s">
        <v>288</v>
      </c>
      <c r="BW10" s="3" t="s">
        <v>289</v>
      </c>
    </row>
    <row r="11" spans="1:75" ht="105" x14ac:dyDescent="0.2">
      <c r="A11" t="s">
        <v>290</v>
      </c>
      <c r="B11" t="s">
        <v>291</v>
      </c>
      <c r="C11" t="s">
        <v>292</v>
      </c>
      <c r="D11" t="s">
        <v>57</v>
      </c>
      <c r="E11" s="9" t="s">
        <v>135</v>
      </c>
      <c r="F11" t="s">
        <v>59</v>
      </c>
      <c r="H11" s="30" t="s">
        <v>293</v>
      </c>
      <c r="I11" s="32" t="s">
        <v>294</v>
      </c>
      <c r="J11" s="37">
        <v>1</v>
      </c>
      <c r="K11" s="3" t="s">
        <v>295</v>
      </c>
      <c r="L11" s="3" t="s">
        <v>296</v>
      </c>
      <c r="M11" s="3" t="s">
        <v>63</v>
      </c>
      <c r="N11" s="3" t="s">
        <v>64</v>
      </c>
      <c r="O11" s="3" t="s">
        <v>64</v>
      </c>
      <c r="P11" s="3" t="s">
        <v>64</v>
      </c>
      <c r="R11" s="37">
        <f t="shared" si="0"/>
        <v>3</v>
      </c>
      <c r="S11" s="3" t="s">
        <v>297</v>
      </c>
      <c r="T11" s="3" t="s">
        <v>298</v>
      </c>
      <c r="U11" s="3" t="s">
        <v>299</v>
      </c>
      <c r="V11" s="12" t="s">
        <v>300</v>
      </c>
      <c r="W11" s="12" t="s">
        <v>301</v>
      </c>
      <c r="X11" s="3" t="s">
        <v>71</v>
      </c>
      <c r="AA11" s="3" t="s">
        <v>37</v>
      </c>
      <c r="AB11" s="3" t="s">
        <v>302</v>
      </c>
      <c r="AC11" s="3" t="s">
        <v>37</v>
      </c>
      <c r="AD11" s="3" t="s">
        <v>65</v>
      </c>
      <c r="AE11" s="3" t="s">
        <v>65</v>
      </c>
      <c r="AF11" s="3" t="s">
        <v>65</v>
      </c>
      <c r="AG11" s="3" t="s">
        <v>64</v>
      </c>
      <c r="AI11" s="3" t="s">
        <v>303</v>
      </c>
      <c r="AJ11" s="3" t="s">
        <v>304</v>
      </c>
      <c r="AK11" s="3" t="s">
        <v>305</v>
      </c>
      <c r="AL11" s="3" t="s">
        <v>305</v>
      </c>
      <c r="AM11" s="3">
        <v>100</v>
      </c>
      <c r="AN11" s="3" t="s">
        <v>306</v>
      </c>
      <c r="AO11" s="3" t="s">
        <v>71</v>
      </c>
      <c r="AP11" s="3" t="s">
        <v>307</v>
      </c>
      <c r="AQ11" s="3" t="s">
        <v>71</v>
      </c>
      <c r="AR11" s="3" t="s">
        <v>308</v>
      </c>
      <c r="AS11" s="3" t="s">
        <v>305</v>
      </c>
      <c r="AT11" s="3" t="s">
        <v>309</v>
      </c>
      <c r="AU11" s="3">
        <v>55</v>
      </c>
      <c r="BL11" s="3" t="s">
        <v>310</v>
      </c>
      <c r="BM11" s="26" t="s">
        <v>126</v>
      </c>
      <c r="BN11" s="3" t="s">
        <v>71</v>
      </c>
      <c r="BO11" t="s">
        <v>87</v>
      </c>
      <c r="BP11" s="22" t="s">
        <v>128</v>
      </c>
      <c r="BQ11" s="6" t="s">
        <v>89</v>
      </c>
      <c r="BR11" t="s">
        <v>129</v>
      </c>
      <c r="BS11" s="3" t="s">
        <v>311</v>
      </c>
      <c r="BT11" s="5" t="s">
        <v>92</v>
      </c>
      <c r="BU11" s="40" t="s">
        <v>264</v>
      </c>
      <c r="BV11" s="3" t="s">
        <v>312</v>
      </c>
      <c r="BW11" s="3" t="s">
        <v>313</v>
      </c>
    </row>
    <row r="12" spans="1:75" ht="165" x14ac:dyDescent="0.2">
      <c r="A12" t="s">
        <v>314</v>
      </c>
      <c r="B12" t="s">
        <v>315</v>
      </c>
      <c r="C12" t="s">
        <v>316</v>
      </c>
      <c r="D12" t="s">
        <v>57</v>
      </c>
      <c r="E12" t="s">
        <v>317</v>
      </c>
      <c r="F12" t="s">
        <v>59</v>
      </c>
      <c r="H12" s="3" t="s">
        <v>318</v>
      </c>
      <c r="I12" s="14" t="s">
        <v>245</v>
      </c>
      <c r="J12" s="37">
        <v>1</v>
      </c>
      <c r="K12" s="3" t="s">
        <v>71</v>
      </c>
      <c r="L12" s="3" t="s">
        <v>319</v>
      </c>
      <c r="M12" s="3" t="s">
        <v>320</v>
      </c>
      <c r="N12" s="3" t="s">
        <v>65</v>
      </c>
      <c r="O12" s="3" t="s">
        <v>64</v>
      </c>
      <c r="P12" s="3" t="s">
        <v>64</v>
      </c>
      <c r="Q12" s="3" t="s">
        <v>65</v>
      </c>
      <c r="R12" s="37">
        <f t="shared" si="0"/>
        <v>2</v>
      </c>
      <c r="S12" s="3" t="s">
        <v>321</v>
      </c>
      <c r="T12" s="3" t="s">
        <v>322</v>
      </c>
      <c r="U12" s="3" t="s">
        <v>144</v>
      </c>
      <c r="V12" s="3" t="s">
        <v>323</v>
      </c>
      <c r="W12" s="3" t="s">
        <v>324</v>
      </c>
      <c r="X12" s="3" t="s">
        <v>71</v>
      </c>
      <c r="AA12" s="3" t="s">
        <v>325</v>
      </c>
      <c r="AB12" s="3" t="s">
        <v>326</v>
      </c>
      <c r="AC12" s="3" t="s">
        <v>327</v>
      </c>
      <c r="AD12" s="3" t="s">
        <v>64</v>
      </c>
      <c r="AE12" s="3" t="s">
        <v>64</v>
      </c>
      <c r="AF12" s="3" t="s">
        <v>65</v>
      </c>
      <c r="AG12" s="3" t="s">
        <v>65</v>
      </c>
      <c r="AH12" s="3" t="s">
        <v>328</v>
      </c>
      <c r="AI12" s="3" t="s">
        <v>329</v>
      </c>
      <c r="AJ12" s="3" t="s">
        <v>116</v>
      </c>
      <c r="AK12" s="3" t="s">
        <v>71</v>
      </c>
      <c r="AL12" s="3" t="s">
        <v>330</v>
      </c>
      <c r="AM12" s="3" t="s">
        <v>71</v>
      </c>
      <c r="AN12" s="3" t="s">
        <v>331</v>
      </c>
      <c r="AO12" s="3" t="s">
        <v>332</v>
      </c>
      <c r="AP12" s="3"/>
      <c r="AQ12" s="3"/>
      <c r="AR12" s="3"/>
      <c r="AS12" s="3"/>
      <c r="AT12" s="3"/>
      <c r="AU12" s="3"/>
      <c r="AV12" s="3"/>
      <c r="BL12" s="38" t="s">
        <v>71</v>
      </c>
      <c r="BM12" s="25" t="s">
        <v>333</v>
      </c>
      <c r="BN12" s="3" t="s">
        <v>334</v>
      </c>
      <c r="BO12" t="s">
        <v>87</v>
      </c>
      <c r="BP12" s="22" t="s">
        <v>128</v>
      </c>
      <c r="BQ12" s="6" t="s">
        <v>89</v>
      </c>
      <c r="BR12" t="s">
        <v>335</v>
      </c>
      <c r="BS12" s="3" t="s">
        <v>86</v>
      </c>
      <c r="BT12" s="5" t="s">
        <v>92</v>
      </c>
      <c r="BU12" s="40" t="s">
        <v>264</v>
      </c>
      <c r="BV12" s="3" t="s">
        <v>336</v>
      </c>
      <c r="BW12" s="3" t="s">
        <v>337</v>
      </c>
    </row>
    <row r="14" spans="1:75" ht="15" x14ac:dyDescent="0.2">
      <c r="A14" s="1" t="s">
        <v>15</v>
      </c>
      <c r="E14" s="18" t="s">
        <v>338</v>
      </c>
      <c r="F14" t="s">
        <v>339</v>
      </c>
      <c r="BU14">
        <f>COUNTIF(BU3:BU12, "Definite")</f>
        <v>1</v>
      </c>
      <c r="BV14" s="3" t="s">
        <v>216</v>
      </c>
    </row>
    <row r="15" spans="1:75" s="1" customFormat="1" ht="15" x14ac:dyDescent="0.2">
      <c r="A15" s="1">
        <v>10</v>
      </c>
      <c r="E15" s="29" t="s">
        <v>340</v>
      </c>
      <c r="F15" s="1" t="s">
        <v>341</v>
      </c>
      <c r="G15" s="2"/>
      <c r="H15" s="2"/>
      <c r="I15" s="2"/>
      <c r="J15" s="37">
        <f>COUNTIF(J3:J12, "1")</f>
        <v>7</v>
      </c>
      <c r="K15" s="2"/>
      <c r="L15" s="2"/>
      <c r="M15" s="2"/>
      <c r="N15" s="2">
        <f>COUNTIF(N3:N12, "Y")</f>
        <v>7</v>
      </c>
      <c r="O15" s="2">
        <f t="shared" ref="O15:P15" si="1">COUNTIF(O3:O12, "Y")</f>
        <v>5</v>
      </c>
      <c r="P15" s="2">
        <f t="shared" si="1"/>
        <v>8</v>
      </c>
      <c r="Q15" s="2">
        <f>COUNTIF(Q3:Q12, "Y*")</f>
        <v>1</v>
      </c>
      <c r="R15" s="37">
        <f>COUNTIF(R3:R12, "1")</f>
        <v>4</v>
      </c>
      <c r="S15" s="2"/>
      <c r="T15" s="2"/>
      <c r="U15" s="2"/>
      <c r="V15" s="11" t="s">
        <v>342</v>
      </c>
      <c r="W15" s="11">
        <v>3</v>
      </c>
      <c r="X15" s="2"/>
      <c r="Y15" s="2"/>
      <c r="Z15" s="2"/>
      <c r="AA15" s="2"/>
      <c r="AB15" s="2"/>
      <c r="AC15" s="2"/>
      <c r="AD15" s="2">
        <f>COUNTIF(AD3:AD12, "Y")</f>
        <v>7</v>
      </c>
      <c r="AE15" s="2">
        <f t="shared" ref="AE15:AG15" si="2">COUNTIF(AE3:AE12, "Y")</f>
        <v>6</v>
      </c>
      <c r="AF15" s="2">
        <f t="shared" si="2"/>
        <v>2</v>
      </c>
      <c r="AG15" s="2">
        <f t="shared" si="2"/>
        <v>2</v>
      </c>
      <c r="AH15" s="2">
        <f>COUNTIF(AH3:AH12, "*")</f>
        <v>6</v>
      </c>
      <c r="AI15" s="2"/>
      <c r="AJ15" s="2"/>
      <c r="BK15" s="15" t="s">
        <v>343</v>
      </c>
      <c r="BL15" s="27">
        <v>5</v>
      </c>
      <c r="BM15" s="26" t="s">
        <v>126</v>
      </c>
      <c r="BN15" s="2"/>
      <c r="BO15" s="1" t="s">
        <v>87</v>
      </c>
      <c r="BP15" s="23" t="s">
        <v>128</v>
      </c>
      <c r="BS15" s="2"/>
      <c r="BU15">
        <f>COUNTIF(BU3:BU12, "Likely")</f>
        <v>1</v>
      </c>
      <c r="BV15" s="3" t="s">
        <v>187</v>
      </c>
      <c r="BW15" s="2"/>
    </row>
    <row r="16" spans="1:75" ht="15" x14ac:dyDescent="0.2">
      <c r="J16" s="37">
        <f>COUNTIF(J3:J12, "2")</f>
        <v>3</v>
      </c>
      <c r="N16" s="10"/>
      <c r="O16" s="10"/>
      <c r="P16" s="10"/>
      <c r="Q16" s="10"/>
      <c r="R16" s="37">
        <f>COUNTIF(R3:R12, "2")</f>
        <v>2</v>
      </c>
      <c r="V16" s="12" t="s">
        <v>344</v>
      </c>
      <c r="W16" s="12">
        <v>2</v>
      </c>
      <c r="BK16" s="17" t="s">
        <v>345</v>
      </c>
      <c r="BL16" s="28">
        <v>2</v>
      </c>
      <c r="BM16" s="3">
        <v>8</v>
      </c>
      <c r="BO16" s="20">
        <v>1</v>
      </c>
      <c r="BP16">
        <f>COUNTIF(BP3:BP12, "faeces")</f>
        <v>4</v>
      </c>
      <c r="BU16">
        <f>COUNTIF(BU3:BU12, "Possible")</f>
        <v>5</v>
      </c>
      <c r="BV16" s="3" t="s">
        <v>93</v>
      </c>
    </row>
    <row r="17" spans="10:74" ht="15" x14ac:dyDescent="0.2">
      <c r="J17" s="37">
        <f>COUNTIF(J3:J12, "3")</f>
        <v>0</v>
      </c>
      <c r="R17" s="37">
        <f>COUNTIF(R3:R12, "3")</f>
        <v>3</v>
      </c>
      <c r="V17" s="3" t="s">
        <v>70</v>
      </c>
      <c r="W17" s="3">
        <v>1</v>
      </c>
      <c r="BK17" s="39" t="s">
        <v>346</v>
      </c>
      <c r="BL17" s="28">
        <v>3</v>
      </c>
      <c r="BP17" s="21" t="s">
        <v>347</v>
      </c>
      <c r="BU17">
        <f>COUNTIF(BU3:BU12, "Unlikely")</f>
        <v>3</v>
      </c>
      <c r="BV17" s="3" t="s">
        <v>264</v>
      </c>
    </row>
    <row r="18" spans="10:74" ht="15" x14ac:dyDescent="0.2">
      <c r="J18" s="37">
        <f>COUNTIF(J3:J12, "4")</f>
        <v>0</v>
      </c>
      <c r="R18" s="37">
        <f>COUNTIF(R3:R12, "4")</f>
        <v>1</v>
      </c>
      <c r="V18" s="3" t="s">
        <v>348</v>
      </c>
      <c r="W18" s="3">
        <v>1</v>
      </c>
      <c r="BK18" s="16" t="s">
        <v>349</v>
      </c>
      <c r="BL18" s="28">
        <v>1</v>
      </c>
      <c r="BM18" s="25" t="s">
        <v>333</v>
      </c>
      <c r="BP18">
        <v>2</v>
      </c>
    </row>
    <row r="19" spans="10:74" ht="15" x14ac:dyDescent="0.2">
      <c r="V19" s="3" t="s">
        <v>171</v>
      </c>
      <c r="W19" s="3">
        <v>1</v>
      </c>
      <c r="BK19" s="19" t="s">
        <v>350</v>
      </c>
      <c r="BL19" s="28">
        <v>1</v>
      </c>
      <c r="BM19" s="3">
        <v>1</v>
      </c>
      <c r="BP19" s="24" t="s">
        <v>212</v>
      </c>
    </row>
    <row r="20" spans="10:74" ht="15" x14ac:dyDescent="0.2">
      <c r="V20" s="3" t="s">
        <v>351</v>
      </c>
      <c r="W20" s="3">
        <v>1</v>
      </c>
      <c r="BM20" s="42" t="s">
        <v>386</v>
      </c>
      <c r="BP20">
        <v>1</v>
      </c>
    </row>
    <row r="21" spans="10:74" ht="15" x14ac:dyDescent="0.2">
      <c r="V21" s="3" t="s">
        <v>352</v>
      </c>
      <c r="W21" s="3">
        <v>1</v>
      </c>
      <c r="BM21" s="3">
        <v>1</v>
      </c>
      <c r="BP21" s="5" t="s">
        <v>236</v>
      </c>
    </row>
    <row r="22" spans="10:74" x14ac:dyDescent="0.2">
      <c r="BP22">
        <v>3</v>
      </c>
    </row>
    <row r="25" spans="10:74" x14ac:dyDescent="0.2">
      <c r="BL25" s="41"/>
    </row>
    <row r="26" spans="10:74" x14ac:dyDescent="0.2">
      <c r="BL26" s="41"/>
    </row>
    <row r="28" spans="10:74" x14ac:dyDescent="0.2">
      <c r="BL28" s="41"/>
    </row>
    <row r="29" spans="10:74" x14ac:dyDescent="0.2">
      <c r="BL29" s="41"/>
    </row>
    <row r="30" spans="10:74" x14ac:dyDescent="0.2">
      <c r="BL30" s="41"/>
    </row>
    <row r="31" spans="10:74" x14ac:dyDescent="0.2">
      <c r="BL31" s="41"/>
    </row>
  </sheetData>
  <sortState xmlns:xlrd2="http://schemas.microsoft.com/office/spreadsheetml/2017/richdata2" ref="BK15:BL19">
    <sortCondition descending="1" ref="BL15:BL19"/>
  </sortState>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6F744-2DC5-E64C-9031-2CB85FEDD777}">
  <dimension ref="A1:CG11"/>
  <sheetViews>
    <sheetView workbookViewId="0">
      <selection activeCell="F31" sqref="F31"/>
    </sheetView>
  </sheetViews>
  <sheetFormatPr baseColWidth="10" defaultColWidth="11.3984375" defaultRowHeight="14" x14ac:dyDescent="0.2"/>
  <cols>
    <col min="37" max="37" width="55.19921875" customWidth="1"/>
  </cols>
  <sheetData>
    <row r="1" spans="1:85" x14ac:dyDescent="0.2">
      <c r="A1" t="s">
        <v>353</v>
      </c>
      <c r="B1" t="s">
        <v>6</v>
      </c>
      <c r="C1" t="s">
        <v>8</v>
      </c>
      <c r="D1" t="s">
        <v>6</v>
      </c>
      <c r="E1" t="s">
        <v>8</v>
      </c>
      <c r="F1" t="s">
        <v>354</v>
      </c>
      <c r="G1" t="s">
        <v>355</v>
      </c>
      <c r="H1" t="s">
        <v>10</v>
      </c>
      <c r="I1" t="s">
        <v>11</v>
      </c>
      <c r="J1" t="s">
        <v>12</v>
      </c>
      <c r="K1" t="s">
        <v>13</v>
      </c>
      <c r="L1" t="s">
        <v>14</v>
      </c>
      <c r="M1" t="s">
        <v>16</v>
      </c>
      <c r="N1" t="s">
        <v>17</v>
      </c>
      <c r="O1" t="s">
        <v>18</v>
      </c>
      <c r="P1" t="s">
        <v>23</v>
      </c>
      <c r="Q1" t="s">
        <v>24</v>
      </c>
      <c r="R1" t="s">
        <v>25</v>
      </c>
      <c r="S1" t="s">
        <v>26</v>
      </c>
      <c r="T1" t="s">
        <v>27</v>
      </c>
      <c r="U1" t="s">
        <v>356</v>
      </c>
      <c r="V1" t="s">
        <v>28</v>
      </c>
      <c r="W1" t="s">
        <v>357</v>
      </c>
      <c r="X1" t="s">
        <v>30</v>
      </c>
      <c r="Y1" t="s">
        <v>28</v>
      </c>
      <c r="Z1" t="s">
        <v>357</v>
      </c>
      <c r="AA1" t="s">
        <v>30</v>
      </c>
      <c r="AB1" t="s">
        <v>28</v>
      </c>
      <c r="AC1" t="s">
        <v>357</v>
      </c>
      <c r="AD1" t="s">
        <v>30</v>
      </c>
      <c r="AE1" t="s">
        <v>28</v>
      </c>
      <c r="AF1" t="s">
        <v>357</v>
      </c>
      <c r="AG1" t="s">
        <v>30</v>
      </c>
      <c r="AH1" t="s">
        <v>31</v>
      </c>
      <c r="AI1" t="s">
        <v>32</v>
      </c>
      <c r="AJ1" t="s">
        <v>33</v>
      </c>
      <c r="AK1" t="s">
        <v>38</v>
      </c>
      <c r="AL1" t="s">
        <v>358</v>
      </c>
      <c r="AM1" t="s">
        <v>39</v>
      </c>
      <c r="AN1" t="s">
        <v>40</v>
      </c>
      <c r="AO1" t="s">
        <v>41</v>
      </c>
      <c r="AP1" t="s">
        <v>42</v>
      </c>
      <c r="AQ1" t="s">
        <v>39</v>
      </c>
      <c r="AR1" t="s">
        <v>40</v>
      </c>
      <c r="AS1" t="s">
        <v>41</v>
      </c>
      <c r="AT1" t="s">
        <v>42</v>
      </c>
      <c r="AU1" t="s">
        <v>39</v>
      </c>
      <c r="AV1" t="s">
        <v>40</v>
      </c>
      <c r="AW1" t="s">
        <v>41</v>
      </c>
      <c r="AX1" t="s">
        <v>42</v>
      </c>
      <c r="AY1" t="s">
        <v>39</v>
      </c>
      <c r="AZ1" t="s">
        <v>40</v>
      </c>
      <c r="BA1" t="s">
        <v>41</v>
      </c>
      <c r="BB1" t="s">
        <v>42</v>
      </c>
      <c r="BC1" t="s">
        <v>39</v>
      </c>
      <c r="BD1" t="s">
        <v>40</v>
      </c>
      <c r="BE1" t="s">
        <v>41</v>
      </c>
      <c r="BF1" t="s">
        <v>42</v>
      </c>
      <c r="BG1" t="s">
        <v>39</v>
      </c>
      <c r="BH1" t="s">
        <v>40</v>
      </c>
      <c r="BI1" t="s">
        <v>41</v>
      </c>
      <c r="BJ1" t="s">
        <v>42</v>
      </c>
      <c r="BK1" t="s">
        <v>39</v>
      </c>
      <c r="BL1" t="s">
        <v>40</v>
      </c>
      <c r="BM1" t="s">
        <v>41</v>
      </c>
      <c r="BN1" t="s">
        <v>42</v>
      </c>
      <c r="BO1" t="s">
        <v>39</v>
      </c>
      <c r="BP1" t="s">
        <v>40</v>
      </c>
      <c r="BQ1" t="s">
        <v>41</v>
      </c>
      <c r="BR1" t="s">
        <v>42</v>
      </c>
      <c r="BS1" t="s">
        <v>39</v>
      </c>
      <c r="BT1" t="s">
        <v>40</v>
      </c>
      <c r="BU1" t="s">
        <v>41</v>
      </c>
      <c r="BV1" t="s">
        <v>42</v>
      </c>
      <c r="BW1" t="s">
        <v>43</v>
      </c>
      <c r="BX1" t="s">
        <v>44</v>
      </c>
      <c r="BY1" t="s">
        <v>45</v>
      </c>
      <c r="BZ1" t="s">
        <v>46</v>
      </c>
      <c r="CA1" t="s">
        <v>47</v>
      </c>
      <c r="CB1" t="s">
        <v>48</v>
      </c>
      <c r="CC1" t="s">
        <v>49</v>
      </c>
      <c r="CD1" t="s">
        <v>50</v>
      </c>
      <c r="CE1" t="s">
        <v>51</v>
      </c>
      <c r="CF1" t="s">
        <v>53</v>
      </c>
      <c r="CG1" t="s">
        <v>12</v>
      </c>
    </row>
    <row r="2" spans="1:85" x14ac:dyDescent="0.2">
      <c r="A2">
        <v>1925</v>
      </c>
      <c r="B2" t="s">
        <v>241</v>
      </c>
      <c r="C2" t="s">
        <v>242</v>
      </c>
      <c r="D2" t="s">
        <v>240</v>
      </c>
      <c r="E2" t="s">
        <v>242</v>
      </c>
      <c r="F2" t="s">
        <v>359</v>
      </c>
      <c r="G2">
        <v>2014</v>
      </c>
      <c r="H2" t="s">
        <v>243</v>
      </c>
      <c r="I2" t="s">
        <v>59</v>
      </c>
      <c r="K2" t="s">
        <v>244</v>
      </c>
      <c r="L2" t="s">
        <v>245</v>
      </c>
      <c r="M2" t="s">
        <v>71</v>
      </c>
      <c r="N2" t="s">
        <v>246</v>
      </c>
      <c r="O2" t="s">
        <v>247</v>
      </c>
      <c r="P2" t="s">
        <v>248</v>
      </c>
      <c r="Q2" t="s">
        <v>249</v>
      </c>
      <c r="R2" t="s">
        <v>250</v>
      </c>
      <c r="S2" t="s">
        <v>251</v>
      </c>
      <c r="T2" t="s">
        <v>252</v>
      </c>
      <c r="V2" t="s">
        <v>71</v>
      </c>
      <c r="AH2" t="s">
        <v>174</v>
      </c>
      <c r="AI2" t="s">
        <v>253</v>
      </c>
      <c r="AJ2" t="s">
        <v>254</v>
      </c>
      <c r="AK2" t="s">
        <v>256</v>
      </c>
      <c r="AM2" t="s">
        <v>257</v>
      </c>
      <c r="AN2">
        <v>3</v>
      </c>
      <c r="AO2">
        <v>1</v>
      </c>
      <c r="AP2">
        <v>33</v>
      </c>
      <c r="AQ2" t="s">
        <v>258</v>
      </c>
      <c r="AR2">
        <v>3</v>
      </c>
      <c r="AS2">
        <v>1</v>
      </c>
      <c r="AT2">
        <v>33</v>
      </c>
      <c r="AU2" t="s">
        <v>259</v>
      </c>
      <c r="AV2">
        <v>10</v>
      </c>
      <c r="AW2">
        <v>2</v>
      </c>
      <c r="AX2">
        <v>20</v>
      </c>
      <c r="AY2" t="s">
        <v>260</v>
      </c>
      <c r="AZ2">
        <v>10</v>
      </c>
      <c r="BA2">
        <v>0</v>
      </c>
      <c r="BB2">
        <v>0</v>
      </c>
      <c r="BW2" t="s">
        <v>261</v>
      </c>
      <c r="BX2" t="s">
        <v>126</v>
      </c>
      <c r="BY2" t="s">
        <v>71</v>
      </c>
      <c r="BZ2" t="s">
        <v>87</v>
      </c>
      <c r="CA2" t="s">
        <v>262</v>
      </c>
      <c r="CB2" t="s">
        <v>89</v>
      </c>
      <c r="CC2" t="s">
        <v>129</v>
      </c>
      <c r="CD2" t="s">
        <v>263</v>
      </c>
      <c r="CE2" t="s">
        <v>360</v>
      </c>
      <c r="CF2" t="s">
        <v>265</v>
      </c>
      <c r="CG2" t="s">
        <v>266</v>
      </c>
    </row>
    <row r="3" spans="1:85" x14ac:dyDescent="0.2">
      <c r="A3">
        <v>1617</v>
      </c>
      <c r="B3" t="s">
        <v>268</v>
      </c>
      <c r="C3" t="s">
        <v>269</v>
      </c>
      <c r="D3" t="s">
        <v>267</v>
      </c>
      <c r="E3" t="s">
        <v>269</v>
      </c>
      <c r="F3" t="s">
        <v>359</v>
      </c>
      <c r="G3">
        <v>2015</v>
      </c>
      <c r="H3" t="s">
        <v>243</v>
      </c>
      <c r="I3" t="s">
        <v>59</v>
      </c>
      <c r="J3" t="s">
        <v>270</v>
      </c>
      <c r="K3" t="s">
        <v>271</v>
      </c>
      <c r="L3" t="s">
        <v>361</v>
      </c>
      <c r="M3" t="s">
        <v>71</v>
      </c>
      <c r="N3" t="s">
        <v>272</v>
      </c>
      <c r="O3" t="s">
        <v>247</v>
      </c>
      <c r="P3" t="s">
        <v>273</v>
      </c>
      <c r="Q3" t="s">
        <v>274</v>
      </c>
      <c r="R3" t="s">
        <v>275</v>
      </c>
      <c r="S3" t="s">
        <v>276</v>
      </c>
      <c r="T3" t="s">
        <v>252</v>
      </c>
      <c r="V3" t="s">
        <v>71</v>
      </c>
      <c r="AH3" t="s">
        <v>277</v>
      </c>
      <c r="AI3" t="s">
        <v>278</v>
      </c>
      <c r="AJ3" t="s">
        <v>279</v>
      </c>
      <c r="AK3" t="s">
        <v>281</v>
      </c>
      <c r="AM3" t="s">
        <v>282</v>
      </c>
      <c r="AN3" t="s">
        <v>71</v>
      </c>
      <c r="AO3">
        <v>2</v>
      </c>
      <c r="AP3" t="s">
        <v>71</v>
      </c>
      <c r="AQ3" t="s">
        <v>283</v>
      </c>
      <c r="AR3" t="s">
        <v>71</v>
      </c>
      <c r="AS3" t="s">
        <v>284</v>
      </c>
      <c r="AT3" t="s">
        <v>71</v>
      </c>
      <c r="BW3" t="s">
        <v>285</v>
      </c>
      <c r="BX3" t="s">
        <v>126</v>
      </c>
      <c r="BY3" t="s">
        <v>71</v>
      </c>
      <c r="BZ3" t="s">
        <v>87</v>
      </c>
      <c r="CA3" t="s">
        <v>286</v>
      </c>
      <c r="CB3" t="s">
        <v>89</v>
      </c>
      <c r="CC3" t="s">
        <v>129</v>
      </c>
      <c r="CD3" t="s">
        <v>287</v>
      </c>
      <c r="CE3" t="s">
        <v>360</v>
      </c>
      <c r="CF3" t="s">
        <v>288</v>
      </c>
      <c r="CG3" t="s">
        <v>289</v>
      </c>
    </row>
    <row r="4" spans="1:85" x14ac:dyDescent="0.2">
      <c r="A4">
        <v>1296</v>
      </c>
      <c r="B4" t="s">
        <v>191</v>
      </c>
      <c r="C4" t="s">
        <v>362</v>
      </c>
      <c r="D4" t="s">
        <v>190</v>
      </c>
      <c r="E4" t="s">
        <v>192</v>
      </c>
      <c r="F4" t="s">
        <v>363</v>
      </c>
      <c r="G4">
        <v>2013</v>
      </c>
      <c r="H4" t="s">
        <v>193</v>
      </c>
      <c r="I4" t="s">
        <v>59</v>
      </c>
      <c r="K4" t="s">
        <v>194</v>
      </c>
      <c r="L4" t="s">
        <v>195</v>
      </c>
      <c r="M4" t="s">
        <v>71</v>
      </c>
      <c r="N4" t="s">
        <v>196</v>
      </c>
      <c r="O4" t="s">
        <v>197</v>
      </c>
      <c r="P4" t="s">
        <v>198</v>
      </c>
      <c r="Q4" t="s">
        <v>199</v>
      </c>
      <c r="S4" t="s">
        <v>200</v>
      </c>
      <c r="T4" t="s">
        <v>201</v>
      </c>
      <c r="V4" t="s">
        <v>202</v>
      </c>
      <c r="W4" t="s">
        <v>203</v>
      </c>
      <c r="X4" t="s">
        <v>204</v>
      </c>
      <c r="AH4" t="s">
        <v>205</v>
      </c>
      <c r="AI4" t="s">
        <v>206</v>
      </c>
      <c r="AJ4" t="s">
        <v>34</v>
      </c>
      <c r="AK4" t="s">
        <v>207</v>
      </c>
      <c r="AM4" t="s">
        <v>208</v>
      </c>
      <c r="AN4">
        <v>2</v>
      </c>
      <c r="AO4">
        <v>1</v>
      </c>
      <c r="AP4">
        <v>50</v>
      </c>
      <c r="AQ4" t="s">
        <v>209</v>
      </c>
      <c r="AR4">
        <v>2</v>
      </c>
      <c r="AS4">
        <v>2</v>
      </c>
      <c r="AT4">
        <v>100</v>
      </c>
      <c r="BW4" t="s">
        <v>210</v>
      </c>
      <c r="BX4" t="s">
        <v>126</v>
      </c>
      <c r="BY4" t="s">
        <v>211</v>
      </c>
      <c r="BZ4" t="s">
        <v>87</v>
      </c>
      <c r="CA4" t="s">
        <v>212</v>
      </c>
      <c r="CB4" t="s">
        <v>213</v>
      </c>
      <c r="CC4" t="s">
        <v>214</v>
      </c>
      <c r="CD4" t="s">
        <v>211</v>
      </c>
      <c r="CE4" t="s">
        <v>364</v>
      </c>
      <c r="CF4" t="s">
        <v>217</v>
      </c>
      <c r="CG4" t="s">
        <v>218</v>
      </c>
    </row>
    <row r="5" spans="1:85" x14ac:dyDescent="0.2">
      <c r="A5">
        <v>1263</v>
      </c>
      <c r="B5" t="s">
        <v>133</v>
      </c>
      <c r="C5" t="s">
        <v>134</v>
      </c>
      <c r="D5" t="s">
        <v>132</v>
      </c>
      <c r="E5" t="s">
        <v>134</v>
      </c>
      <c r="F5" t="s">
        <v>365</v>
      </c>
      <c r="G5">
        <v>2014</v>
      </c>
      <c r="H5" t="s">
        <v>135</v>
      </c>
      <c r="I5" t="s">
        <v>59</v>
      </c>
      <c r="K5" t="s">
        <v>136</v>
      </c>
      <c r="L5" t="s">
        <v>366</v>
      </c>
      <c r="M5" t="s">
        <v>138</v>
      </c>
      <c r="N5" t="s">
        <v>139</v>
      </c>
      <c r="O5" t="s">
        <v>140</v>
      </c>
      <c r="P5" t="s">
        <v>142</v>
      </c>
      <c r="Q5" t="s">
        <v>143</v>
      </c>
      <c r="R5" t="s">
        <v>144</v>
      </c>
      <c r="S5" t="s">
        <v>145</v>
      </c>
      <c r="T5" t="s">
        <v>146</v>
      </c>
      <c r="V5" t="s">
        <v>71</v>
      </c>
      <c r="AH5" t="s">
        <v>147</v>
      </c>
      <c r="AI5" t="s">
        <v>148</v>
      </c>
      <c r="AJ5" t="s">
        <v>149</v>
      </c>
      <c r="AK5" t="s">
        <v>151</v>
      </c>
      <c r="AM5" t="s">
        <v>152</v>
      </c>
      <c r="AN5">
        <v>1</v>
      </c>
      <c r="AQ5" t="s">
        <v>153</v>
      </c>
      <c r="AT5" t="s">
        <v>154</v>
      </c>
      <c r="BW5" t="s">
        <v>71</v>
      </c>
      <c r="BX5" t="s">
        <v>126</v>
      </c>
      <c r="BY5" t="s">
        <v>71</v>
      </c>
      <c r="BZ5" t="s">
        <v>87</v>
      </c>
      <c r="CA5" t="s">
        <v>128</v>
      </c>
      <c r="CB5" t="s">
        <v>89</v>
      </c>
      <c r="CC5" t="s">
        <v>129</v>
      </c>
      <c r="CE5" t="s">
        <v>360</v>
      </c>
      <c r="CF5" t="s">
        <v>155</v>
      </c>
      <c r="CG5" t="s">
        <v>156</v>
      </c>
    </row>
    <row r="6" spans="1:85" x14ac:dyDescent="0.2">
      <c r="A6">
        <v>1167</v>
      </c>
      <c r="B6" t="s">
        <v>97</v>
      </c>
      <c r="C6" t="s">
        <v>367</v>
      </c>
      <c r="D6" t="s">
        <v>96</v>
      </c>
      <c r="E6" t="s">
        <v>98</v>
      </c>
      <c r="F6" t="s">
        <v>368</v>
      </c>
      <c r="G6">
        <v>2022</v>
      </c>
      <c r="H6" t="s">
        <v>99</v>
      </c>
      <c r="I6" t="s">
        <v>100</v>
      </c>
      <c r="J6" t="s">
        <v>101</v>
      </c>
      <c r="K6" t="s">
        <v>102</v>
      </c>
      <c r="L6" t="s">
        <v>103</v>
      </c>
      <c r="M6" t="s">
        <v>104</v>
      </c>
      <c r="N6" t="s">
        <v>105</v>
      </c>
      <c r="O6" t="s">
        <v>63</v>
      </c>
      <c r="P6" t="s">
        <v>106</v>
      </c>
      <c r="Q6" t="s">
        <v>107</v>
      </c>
      <c r="R6" t="s">
        <v>108</v>
      </c>
      <c r="S6" t="s">
        <v>109</v>
      </c>
      <c r="T6" t="s">
        <v>110</v>
      </c>
      <c r="V6" t="s">
        <v>71</v>
      </c>
      <c r="AH6" t="s">
        <v>369</v>
      </c>
      <c r="AI6" t="s">
        <v>112</v>
      </c>
      <c r="AJ6" t="s">
        <v>113</v>
      </c>
      <c r="AK6" t="s">
        <v>115</v>
      </c>
      <c r="AM6" t="s">
        <v>116</v>
      </c>
      <c r="AN6">
        <v>20</v>
      </c>
      <c r="AO6" t="s">
        <v>117</v>
      </c>
      <c r="AP6" t="s">
        <v>118</v>
      </c>
      <c r="AQ6" t="s">
        <v>119</v>
      </c>
      <c r="AR6">
        <v>1182</v>
      </c>
      <c r="AS6" t="s">
        <v>120</v>
      </c>
      <c r="AT6" t="s">
        <v>121</v>
      </c>
      <c r="AU6" t="s">
        <v>122</v>
      </c>
      <c r="AV6">
        <v>179</v>
      </c>
      <c r="AW6" t="s">
        <v>123</v>
      </c>
      <c r="AX6" t="s">
        <v>124</v>
      </c>
      <c r="BW6" t="s">
        <v>125</v>
      </c>
      <c r="BX6" t="s">
        <v>126</v>
      </c>
      <c r="BY6" t="s">
        <v>127</v>
      </c>
      <c r="BZ6" t="s">
        <v>87</v>
      </c>
      <c r="CA6" t="s">
        <v>128</v>
      </c>
      <c r="CB6" t="s">
        <v>89</v>
      </c>
      <c r="CC6" t="s">
        <v>129</v>
      </c>
      <c r="CD6" t="s">
        <v>370</v>
      </c>
      <c r="CE6" t="s">
        <v>360</v>
      </c>
      <c r="CF6" t="s">
        <v>131</v>
      </c>
    </row>
    <row r="7" spans="1:85" x14ac:dyDescent="0.2">
      <c r="A7">
        <v>542</v>
      </c>
      <c r="B7" t="s">
        <v>315</v>
      </c>
      <c r="C7" t="s">
        <v>371</v>
      </c>
      <c r="D7" t="s">
        <v>314</v>
      </c>
      <c r="E7" t="s">
        <v>316</v>
      </c>
      <c r="F7" t="s">
        <v>372</v>
      </c>
      <c r="G7">
        <v>2004</v>
      </c>
      <c r="H7" t="s">
        <v>317</v>
      </c>
      <c r="I7" t="s">
        <v>59</v>
      </c>
      <c r="K7" t="s">
        <v>318</v>
      </c>
      <c r="L7" t="s">
        <v>245</v>
      </c>
      <c r="M7" t="s">
        <v>71</v>
      </c>
      <c r="N7" t="s">
        <v>319</v>
      </c>
      <c r="O7" t="s">
        <v>320</v>
      </c>
      <c r="P7" t="s">
        <v>321</v>
      </c>
      <c r="Q7" t="s">
        <v>322</v>
      </c>
      <c r="R7" t="s">
        <v>144</v>
      </c>
      <c r="S7" t="s">
        <v>323</v>
      </c>
      <c r="T7" t="s">
        <v>324</v>
      </c>
      <c r="V7" t="s">
        <v>71</v>
      </c>
      <c r="AH7" t="s">
        <v>325</v>
      </c>
      <c r="AI7" t="s">
        <v>326</v>
      </c>
      <c r="AJ7" t="s">
        <v>327</v>
      </c>
      <c r="AK7" t="s">
        <v>329</v>
      </c>
      <c r="AM7" t="s">
        <v>116</v>
      </c>
      <c r="AN7" t="s">
        <v>71</v>
      </c>
      <c r="AO7" t="s">
        <v>330</v>
      </c>
      <c r="AP7" t="s">
        <v>71</v>
      </c>
      <c r="AQ7" t="s">
        <v>331</v>
      </c>
      <c r="AR7" t="s">
        <v>332</v>
      </c>
      <c r="BW7" t="s">
        <v>71</v>
      </c>
      <c r="BX7" t="s">
        <v>333</v>
      </c>
      <c r="BY7" t="s">
        <v>334</v>
      </c>
      <c r="BZ7" t="s">
        <v>87</v>
      </c>
      <c r="CA7" t="s">
        <v>128</v>
      </c>
      <c r="CB7" t="s">
        <v>89</v>
      </c>
      <c r="CC7" t="s">
        <v>335</v>
      </c>
      <c r="CD7" t="s">
        <v>86</v>
      </c>
      <c r="CE7" t="s">
        <v>360</v>
      </c>
      <c r="CF7" t="s">
        <v>336</v>
      </c>
      <c r="CG7" t="s">
        <v>337</v>
      </c>
    </row>
    <row r="8" spans="1:85" x14ac:dyDescent="0.2">
      <c r="A8">
        <v>499</v>
      </c>
      <c r="B8" t="s">
        <v>291</v>
      </c>
      <c r="C8" t="s">
        <v>292</v>
      </c>
      <c r="D8" t="s">
        <v>290</v>
      </c>
      <c r="E8" t="s">
        <v>292</v>
      </c>
      <c r="F8" t="s">
        <v>373</v>
      </c>
      <c r="G8">
        <v>2023</v>
      </c>
      <c r="H8" t="s">
        <v>135</v>
      </c>
      <c r="I8" t="s">
        <v>59</v>
      </c>
      <c r="K8" t="s">
        <v>293</v>
      </c>
      <c r="L8" t="s">
        <v>294</v>
      </c>
      <c r="M8" t="s">
        <v>295</v>
      </c>
      <c r="N8" t="s">
        <v>296</v>
      </c>
      <c r="O8" t="s">
        <v>63</v>
      </c>
      <c r="P8" t="s">
        <v>297</v>
      </c>
      <c r="Q8" t="s">
        <v>298</v>
      </c>
      <c r="R8" t="s">
        <v>299</v>
      </c>
      <c r="S8" t="s">
        <v>300</v>
      </c>
      <c r="T8" t="s">
        <v>301</v>
      </c>
      <c r="V8" t="s">
        <v>71</v>
      </c>
      <c r="AH8" t="s">
        <v>37</v>
      </c>
      <c r="AI8" t="s">
        <v>302</v>
      </c>
      <c r="AJ8" t="s">
        <v>37</v>
      </c>
      <c r="AK8" t="s">
        <v>303</v>
      </c>
      <c r="AM8" t="s">
        <v>304</v>
      </c>
      <c r="AN8" t="s">
        <v>305</v>
      </c>
      <c r="AO8" t="s">
        <v>305</v>
      </c>
      <c r="AP8">
        <v>100</v>
      </c>
      <c r="AQ8" t="s">
        <v>306</v>
      </c>
      <c r="AR8" t="s">
        <v>71</v>
      </c>
      <c r="AS8" t="s">
        <v>307</v>
      </c>
      <c r="AT8" t="s">
        <v>71</v>
      </c>
      <c r="AU8" t="s">
        <v>308</v>
      </c>
      <c r="AV8" t="s">
        <v>305</v>
      </c>
      <c r="AW8" t="s">
        <v>309</v>
      </c>
      <c r="AX8">
        <v>55</v>
      </c>
      <c r="BW8" t="s">
        <v>374</v>
      </c>
      <c r="BX8" t="s">
        <v>126</v>
      </c>
      <c r="BY8" t="s">
        <v>71</v>
      </c>
      <c r="BZ8" t="s">
        <v>87</v>
      </c>
      <c r="CA8" t="s">
        <v>128</v>
      </c>
      <c r="CB8" t="s">
        <v>89</v>
      </c>
      <c r="CC8" t="s">
        <v>129</v>
      </c>
      <c r="CD8" t="s">
        <v>311</v>
      </c>
      <c r="CE8" t="s">
        <v>360</v>
      </c>
      <c r="CF8" t="s">
        <v>312</v>
      </c>
      <c r="CG8" t="s">
        <v>313</v>
      </c>
    </row>
    <row r="9" spans="1:85" x14ac:dyDescent="0.2">
      <c r="A9">
        <v>348</v>
      </c>
      <c r="B9" t="s">
        <v>220</v>
      </c>
      <c r="C9" t="s">
        <v>221</v>
      </c>
      <c r="D9" t="s">
        <v>219</v>
      </c>
      <c r="E9" t="s">
        <v>221</v>
      </c>
      <c r="F9" t="s">
        <v>375</v>
      </c>
      <c r="G9">
        <v>2015</v>
      </c>
      <c r="H9" t="s">
        <v>193</v>
      </c>
      <c r="I9" t="s">
        <v>59</v>
      </c>
      <c r="K9" t="s">
        <v>222</v>
      </c>
      <c r="L9" t="s">
        <v>223</v>
      </c>
      <c r="M9" t="s">
        <v>71</v>
      </c>
      <c r="N9" t="s">
        <v>196</v>
      </c>
      <c r="O9" t="s">
        <v>197</v>
      </c>
      <c r="P9" t="s">
        <v>224</v>
      </c>
      <c r="Q9" t="s">
        <v>225</v>
      </c>
      <c r="S9" t="s">
        <v>226</v>
      </c>
      <c r="T9" t="s">
        <v>227</v>
      </c>
      <c r="V9" t="s">
        <v>228</v>
      </c>
      <c r="W9" t="s">
        <v>229</v>
      </c>
      <c r="X9" t="s">
        <v>230</v>
      </c>
      <c r="AH9" t="s">
        <v>231</v>
      </c>
      <c r="AI9" t="s">
        <v>232</v>
      </c>
      <c r="AJ9" t="s">
        <v>34</v>
      </c>
      <c r="AK9" t="s">
        <v>233</v>
      </c>
      <c r="AM9" t="s">
        <v>234</v>
      </c>
      <c r="AN9">
        <v>1</v>
      </c>
      <c r="AO9">
        <v>1</v>
      </c>
      <c r="AP9">
        <v>100</v>
      </c>
      <c r="BW9" t="s">
        <v>210</v>
      </c>
      <c r="BX9" t="s">
        <v>126</v>
      </c>
      <c r="BY9" t="s">
        <v>211</v>
      </c>
      <c r="BZ9" t="s">
        <v>87</v>
      </c>
      <c r="CA9" t="s">
        <v>88</v>
      </c>
      <c r="CB9" t="s">
        <v>89</v>
      </c>
      <c r="CC9" t="s">
        <v>90</v>
      </c>
      <c r="CD9" t="s">
        <v>237</v>
      </c>
      <c r="CE9" t="s">
        <v>360</v>
      </c>
      <c r="CF9" t="s">
        <v>238</v>
      </c>
      <c r="CG9" t="s">
        <v>239</v>
      </c>
    </row>
    <row r="10" spans="1:85" x14ac:dyDescent="0.2">
      <c r="A10">
        <v>143</v>
      </c>
      <c r="B10" t="s">
        <v>158</v>
      </c>
      <c r="C10" t="s">
        <v>376</v>
      </c>
      <c r="D10" t="s">
        <v>157</v>
      </c>
      <c r="E10" t="s">
        <v>159</v>
      </c>
      <c r="F10" t="s">
        <v>377</v>
      </c>
      <c r="G10">
        <v>2014</v>
      </c>
      <c r="H10" t="s">
        <v>160</v>
      </c>
      <c r="I10" t="s">
        <v>59</v>
      </c>
      <c r="J10" t="s">
        <v>161</v>
      </c>
      <c r="K10" t="s">
        <v>162</v>
      </c>
      <c r="L10" t="s">
        <v>378</v>
      </c>
      <c r="M10" t="s">
        <v>164</v>
      </c>
      <c r="N10" t="s">
        <v>165</v>
      </c>
      <c r="O10" t="s">
        <v>166</v>
      </c>
      <c r="P10" t="s">
        <v>167</v>
      </c>
      <c r="Q10" t="s">
        <v>168</v>
      </c>
      <c r="R10" t="s">
        <v>169</v>
      </c>
      <c r="S10" t="s">
        <v>170</v>
      </c>
      <c r="T10" t="s">
        <v>171</v>
      </c>
      <c r="V10" t="s">
        <v>34</v>
      </c>
      <c r="W10" t="s">
        <v>172</v>
      </c>
      <c r="X10" t="s">
        <v>173</v>
      </c>
      <c r="AH10" t="s">
        <v>174</v>
      </c>
      <c r="AI10" t="s">
        <v>175</v>
      </c>
      <c r="AJ10" t="s">
        <v>34</v>
      </c>
      <c r="AK10" t="s">
        <v>176</v>
      </c>
      <c r="AM10" t="s">
        <v>177</v>
      </c>
      <c r="AN10">
        <v>250</v>
      </c>
      <c r="AO10">
        <v>36</v>
      </c>
      <c r="AP10">
        <v>14.4</v>
      </c>
      <c r="AQ10" t="s">
        <v>178</v>
      </c>
      <c r="AR10">
        <v>50</v>
      </c>
      <c r="AS10">
        <v>9</v>
      </c>
      <c r="AT10">
        <v>18</v>
      </c>
      <c r="AU10" t="s">
        <v>179</v>
      </c>
      <c r="AV10">
        <v>50</v>
      </c>
      <c r="AW10">
        <v>8</v>
      </c>
      <c r="AX10">
        <v>16</v>
      </c>
      <c r="AY10" t="s">
        <v>180</v>
      </c>
      <c r="AZ10">
        <v>100</v>
      </c>
      <c r="BA10">
        <v>13</v>
      </c>
      <c r="BB10">
        <v>13</v>
      </c>
      <c r="BC10" t="s">
        <v>181</v>
      </c>
      <c r="BD10">
        <v>50</v>
      </c>
      <c r="BE10">
        <v>6</v>
      </c>
      <c r="BF10">
        <v>12</v>
      </c>
      <c r="BG10" t="s">
        <v>182</v>
      </c>
      <c r="BH10">
        <v>52</v>
      </c>
      <c r="BI10">
        <v>14</v>
      </c>
      <c r="BJ10">
        <v>26.92</v>
      </c>
      <c r="BK10" t="s">
        <v>183</v>
      </c>
      <c r="BL10">
        <v>199</v>
      </c>
      <c r="BM10">
        <v>32</v>
      </c>
      <c r="BN10">
        <v>16.079999999999998</v>
      </c>
      <c r="BW10" t="s">
        <v>379</v>
      </c>
      <c r="BX10" t="s">
        <v>126</v>
      </c>
      <c r="BY10" t="s">
        <v>184</v>
      </c>
      <c r="BZ10" t="s">
        <v>87</v>
      </c>
      <c r="CA10" t="s">
        <v>88</v>
      </c>
      <c r="CB10" t="s">
        <v>89</v>
      </c>
      <c r="CC10" t="s">
        <v>90</v>
      </c>
      <c r="CD10" t="s">
        <v>185</v>
      </c>
      <c r="CE10" t="s">
        <v>380</v>
      </c>
      <c r="CF10" t="s">
        <v>188</v>
      </c>
      <c r="CG10" t="s">
        <v>189</v>
      </c>
    </row>
    <row r="11" spans="1:85" x14ac:dyDescent="0.2">
      <c r="A11">
        <v>6</v>
      </c>
      <c r="B11" t="s">
        <v>55</v>
      </c>
      <c r="C11" t="s">
        <v>56</v>
      </c>
      <c r="D11" t="s">
        <v>54</v>
      </c>
      <c r="E11" t="s">
        <v>56</v>
      </c>
      <c r="F11" t="s">
        <v>381</v>
      </c>
      <c r="G11">
        <v>2010</v>
      </c>
      <c r="H11" t="s">
        <v>58</v>
      </c>
      <c r="I11" t="s">
        <v>59</v>
      </c>
      <c r="K11" t="s">
        <v>60</v>
      </c>
      <c r="L11" t="s">
        <v>382</v>
      </c>
      <c r="M11" t="s">
        <v>62</v>
      </c>
      <c r="N11" t="s">
        <v>58</v>
      </c>
      <c r="O11" t="s">
        <v>63</v>
      </c>
      <c r="P11" t="s">
        <v>66</v>
      </c>
      <c r="Q11" t="s">
        <v>67</v>
      </c>
      <c r="R11" t="s">
        <v>68</v>
      </c>
      <c r="S11" t="s">
        <v>69</v>
      </c>
      <c r="T11" t="s">
        <v>70</v>
      </c>
      <c r="V11" t="s">
        <v>71</v>
      </c>
      <c r="AH11" t="s">
        <v>72</v>
      </c>
      <c r="AI11" t="s">
        <v>73</v>
      </c>
      <c r="AJ11" t="s">
        <v>74</v>
      </c>
      <c r="AK11" t="s">
        <v>76</v>
      </c>
      <c r="AM11" t="s">
        <v>77</v>
      </c>
      <c r="AN11">
        <v>1</v>
      </c>
      <c r="AO11">
        <v>1</v>
      </c>
      <c r="AP11">
        <v>100</v>
      </c>
      <c r="AQ11" t="s">
        <v>78</v>
      </c>
      <c r="AR11" t="s">
        <v>79</v>
      </c>
      <c r="AS11" t="s">
        <v>80</v>
      </c>
      <c r="AT11" t="s">
        <v>81</v>
      </c>
      <c r="AU11" t="s">
        <v>82</v>
      </c>
      <c r="AV11" t="s">
        <v>83</v>
      </c>
      <c r="BW11" t="s">
        <v>383</v>
      </c>
      <c r="BX11" t="s">
        <v>85</v>
      </c>
      <c r="BY11" t="s">
        <v>86</v>
      </c>
      <c r="BZ11" t="s">
        <v>87</v>
      </c>
      <c r="CA11" t="s">
        <v>88</v>
      </c>
      <c r="CB11" t="s">
        <v>89</v>
      </c>
      <c r="CC11" t="s">
        <v>90</v>
      </c>
      <c r="CD11" t="s">
        <v>91</v>
      </c>
      <c r="CE11" t="s">
        <v>360</v>
      </c>
      <c r="CF11" t="s">
        <v>94</v>
      </c>
      <c r="CG11" t="s">
        <v>384</v>
      </c>
    </row>
  </sheetData>
  <pageMargins left="0.75" right="0.75" top="1" bottom="1" header="0.5" footer="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C39AE066677B0B4D98C4E3DE6528A75F" ma:contentTypeVersion="11" ma:contentTypeDescription="Create a new document." ma:contentTypeScope="" ma:versionID="94c819efe9b0eddc5dd17a2bf777aecd">
  <xsd:schema xmlns:xsd="http://www.w3.org/2001/XMLSchema" xmlns:xs="http://www.w3.org/2001/XMLSchema" xmlns:p="http://schemas.microsoft.com/office/2006/metadata/properties" xmlns:ns2="356295e6-5a8b-4577-82a6-126325b8d323" xmlns:ns3="a1a25012-44ed-47cf-83b5-dd73f70993f9" targetNamespace="http://schemas.microsoft.com/office/2006/metadata/properties" ma:root="true" ma:fieldsID="f50ab0e829c451b283dde820fd145525" ns2:_="" ns3:_="">
    <xsd:import namespace="356295e6-5a8b-4577-82a6-126325b8d323"/>
    <xsd:import namespace="a1a25012-44ed-47cf-83b5-dd73f70993f9"/>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lcf76f155ced4ddcb4097134ff3c332f" minOccurs="0"/>
                <xsd:element ref="ns2:MediaServiceOCR" minOccurs="0"/>
                <xsd:element ref="ns2:MediaServiceGenerationTime" minOccurs="0"/>
                <xsd:element ref="ns2:MediaServiceEventHashCode"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56295e6-5a8b-4577-82a6-126325b8d32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db163b37-248a-4bdb-8038-6e8df1cc47ab"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SearchProperties" ma:index="18"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a1a25012-44ed-47cf-83b5-dd73f70993f9"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356295e6-5a8b-4577-82a6-126325b8d323">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A58AE236-B2D6-4F67-8DDC-137F4B61BB2D}">
  <ds:schemaRefs>
    <ds:schemaRef ds:uri="http://schemas.microsoft.com/sharepoint/v3/contenttype/forms"/>
  </ds:schemaRefs>
</ds:datastoreItem>
</file>

<file path=customXml/itemProps2.xml><?xml version="1.0" encoding="utf-8"?>
<ds:datastoreItem xmlns:ds="http://schemas.openxmlformats.org/officeDocument/2006/customXml" ds:itemID="{9DB1A9C6-6C33-4B90-8FA8-F2372C8D24A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56295e6-5a8b-4577-82a6-126325b8d323"/>
    <ds:schemaRef ds:uri="a1a25012-44ed-47cf-83b5-dd73f70993f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0074068-3A59-494F-AE71-465FF1BFB295}">
  <ds:schemaRefs>
    <ds:schemaRef ds:uri="http://schemas.microsoft.com/office/2006/metadata/properties"/>
    <ds:schemaRef ds:uri="http://schemas.openxmlformats.org/package/2006/metadata/core-properties"/>
    <ds:schemaRef ds:uri="http://schemas.microsoft.com/office/2006/documentManagement/types"/>
    <ds:schemaRef ds:uri="http://schemas.microsoft.com/office/infopath/2007/PartnerControls"/>
    <ds:schemaRef ds:uri="http://purl.org/dc/dcmitype/"/>
    <ds:schemaRef ds:uri="http://purl.org/dc/elements/1.1/"/>
    <ds:schemaRef ds:uri="356295e6-5a8b-4577-82a6-126325b8d323"/>
    <ds:schemaRef ds:uri="a1a25012-44ed-47cf-83b5-dd73f70993f9"/>
    <ds:schemaRef ds:uri="http://www.w3.org/XML/1998/namespace"/>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xtractedDataModified</vt:lpstr>
      <vt:lpstr>(Raw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mma C Hobbs</dc:creator>
  <cp:keywords/>
  <dc:description/>
  <cp:lastModifiedBy>Emma C Hobbs</cp:lastModifiedBy>
  <cp:revision/>
  <dcterms:created xsi:type="dcterms:W3CDTF">2024-11-21T23:52:13Z</dcterms:created>
  <dcterms:modified xsi:type="dcterms:W3CDTF">2025-04-12T23:06: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39AE066677B0B4D98C4E3DE6528A75F</vt:lpwstr>
  </property>
  <property fmtid="{D5CDD505-2E9C-101B-9397-08002B2CF9AE}" pid="3" name="MediaServiceImageTags">
    <vt:lpwstr/>
  </property>
</Properties>
</file>